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G:\IPA\diagnostik\allgvetdiag\Konventionelle PCR\PCR Sarcocystis\Sinah\Journal submission\Supplementary data\"/>
    </mc:Choice>
  </mc:AlternateContent>
  <xr:revisionPtr revIDLastSave="0" documentId="13_ncr:1_{6F303781-6AFC-4233-B9AB-85B371833B3A}" xr6:coauthVersionLast="47" xr6:coauthVersionMax="47" xr10:uidLastSave="{00000000-0000-0000-0000-000000000000}"/>
  <bookViews>
    <workbookView xWindow="-98" yWindow="-98" windowWidth="28996" windowHeight="15675" activeTab="1" xr2:uid="{1CAF9482-1AAA-0B4C-B36A-69FB83582FCF}"/>
  </bookViews>
  <sheets>
    <sheet name="18S_ASV" sheetId="3" r:id="rId1"/>
    <sheet name="COI_OTU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0" i="2" l="1"/>
  <c r="K20" i="2"/>
  <c r="J20" i="2"/>
  <c r="I20" i="2"/>
  <c r="H20" i="2"/>
  <c r="H10" i="3"/>
  <c r="H15" i="3"/>
  <c r="H13" i="3"/>
  <c r="H3" i="3"/>
  <c r="H16" i="3"/>
  <c r="H14" i="3"/>
  <c r="H18" i="3"/>
  <c r="H24" i="3"/>
  <c r="H12" i="3"/>
  <c r="H21" i="3"/>
  <c r="H2" i="3"/>
  <c r="H11" i="3"/>
  <c r="H8" i="3"/>
  <c r="H7" i="3"/>
  <c r="H9" i="3"/>
  <c r="H22" i="3"/>
  <c r="H17" i="3"/>
  <c r="H6" i="3"/>
  <c r="H4" i="3"/>
  <c r="H20" i="3"/>
  <c r="H19" i="3"/>
  <c r="H23" i="3"/>
  <c r="H5" i="3"/>
  <c r="D23" i="3"/>
  <c r="D19" i="3"/>
  <c r="D20" i="3"/>
  <c r="D4" i="3"/>
  <c r="D6" i="3"/>
  <c r="D17" i="3"/>
  <c r="D22" i="3"/>
  <c r="D9" i="3"/>
  <c r="D7" i="3"/>
  <c r="D8" i="3"/>
  <c r="D11" i="3"/>
  <c r="D2" i="3"/>
  <c r="D21" i="3"/>
  <c r="D12" i="3"/>
  <c r="D24" i="3"/>
  <c r="D18" i="3"/>
  <c r="D14" i="3"/>
  <c r="D16" i="3"/>
  <c r="D3" i="3"/>
  <c r="D13" i="3"/>
  <c r="D15" i="3"/>
  <c r="D10" i="3"/>
  <c r="D5" i="3"/>
  <c r="D8" i="2"/>
  <c r="D11" i="2"/>
  <c r="D5" i="2"/>
  <c r="D15" i="2"/>
  <c r="D16" i="2"/>
  <c r="D14" i="2"/>
  <c r="D3" i="2"/>
  <c r="D12" i="2"/>
  <c r="D9" i="2"/>
  <c r="D6" i="2"/>
  <c r="D17" i="2"/>
  <c r="D10" i="2"/>
  <c r="D13" i="2"/>
  <c r="D7" i="2"/>
  <c r="D18" i="2"/>
  <c r="D19" i="2"/>
  <c r="D4" i="2"/>
  <c r="D2" i="2"/>
</calcChain>
</file>

<file path=xl/sharedStrings.xml><?xml version="1.0" encoding="utf-8"?>
<sst xmlns="http://schemas.openxmlformats.org/spreadsheetml/2006/main" count="306" uniqueCount="205">
  <si>
    <t>CTAGCCGGTATGTACTTACTTACGGCAGGTATCTTTAGTGTTGTTGGTACTCTGATTTCGGATGAGGTTCGCTATGAACTATCGGCAGCAGGATCGAGGCTCTTTGCCGTAGACTGCTTGGCAACTTACAATGTGCTGTTTACACTGCACGGCCTGGCAATGATATTCATGTTCTTGATGCCGGCATTGTTCTCCGGCTTCGGTAACTACTTCATACCGCTATACGCTGGAGCTGCCGAGGTCGCCTTACCGAGGATCAACTCCATATCTTACTTCTTGCTGCCTCTCGGCTCGACGCTCCTCCTTCACTCGATTGTTGCGGAGTTCGGTGCGGCCATCGGCTGGACAATGTATCCACCGCTGAGCACCAATGGCATGACGTTGAATACGGAGGCCGTTGACTGGATAGTTCTTGGCCTGCTGATTCTCGGCATGAGCAGTGTGCTCGGAGCAGTTAATTTCCTGGGTACCGTATTGTTCTGCGGTACTATGCCGGCTTCCAGGTACACGGCATTATTTACGTGGGCCATTATGTTTACGGCTCTAATGCTCATACTTACCATACCGATATTCACGGGAGCCGTGCTGATGCTGCCAAGCGATATGAACTTGAGTACGGGGCTCTACGATGGAGCCACTGATGGAGATGCCATACTGTACCAGCATTTATTCTGGTTCTTCGGGCACCCTGAGGTGTACATTCTCATTCTGCCGGGGTTTGGCATTATATCCCAATGCCTGAGTACCGTAGGCAGTAGAGTAGTTTTTGGCGGCCAGGCCATGATTCTGGCAATGGGCTGCATTTCCATACTCGGTACCCTGGTATGGGTGCATCACATGATGACCACTGGCCTCGAAGCCGATACTCGGGCATACTACTCAGCCGTGACTATCATGATCGCCATACCTACGGGCACTAAGATATTTAACTGGATAGGTACTGCCATGGGTAATCCACGACATGTGATTACGGCCGATCAATGGGCCGCCATATCATTCGTAGTGCTATTCAGCCTGGGAGGTACTACCGGCGTAGTC</t>
  </si>
  <si>
    <t>CTAGCCGGTATGTACATACTTACGGCGGGTATCTTTAGTGTTGTTGGTACTTTAATTTCGGATGTGGTTCGCTATGAACTATCGGCTGCAGGGTCGAGGCTCTTTGCCGTAGACTGCATGGCGACTTACAATGTGCTGTTTACAATCCACGGCCTGGCTATGATCTTCATGTTCTTAATGCCAGTCCTGTTCTCCGGCTTCGGTAACTACTTCATACCGCTCTACGCTGGATCTACCGAGGTCGCCTTACCGAGGGTCAACTCGTTGTCTTACTTCTTGCTGCCTCTCGGCTCGACGCTCCTCCTTCACTCGCTAGTTGCGGAGTTCGGTGCGGCCATCGGCTGGACAATGTATCCGCCGCTGAGTACGAATGGCGTGACCATGAATACGGAGGCCGTTGACTGGATAGTTCTTGGCCTACTGATTCTGGGCATGAGCAGTGTACTCGGAGCGGTGAACTTCTTAGGAACCGTGTTCTTCGAGGGCGCTGTGGCCGGTATGAAGCATACAACGCTATTTACCTGGGCAATCATATTTACCGCCATAATGTTGATCATAACCATACCGATATTCACGGGGGCCATTGTAATGCTCCTTGATGATATGGAATTTAGTTTTGGATTGTACGATGGTTCGGCCGGTGGTGATGCCATTCTGTATCAGCATTTGTTCTGGTTCTTCGGGCACCCTGAAGTTTATATTTTAATATTGCCCGGATTCGGCATTGTTTCGCAGTGCCTGAGCACGGCTGGATCCAAGGCTGTTTTTGGCGGTCAGTCCATGATTCTCGCCATGGGCTGCATATCGATACTCGGCACCCTGGTATGGGTACATCACATGATGACCACTGGCCTCGAAGCCGATACTCGGTCCTACTTCTCTGCCGTGACTATCATGATCGCCATACCTACGGGCACCAAGATCTTCAACTGGATTGGTACGGTAATGGGTAATCCATGGCATACGTTAACAGCGGATTATTGGGCAGCCATTGCATTTGTTTTGCTGTTCAGCCTGGGCGGTACGACCGGCGTAGTC</t>
  </si>
  <si>
    <t>CTGGCCTGTATGTACTTACTTACAGCCGGTATCTTTAGCGTTGTTGGTACTCTGCTTTCGGATGCGGTTCGCTATGAACTATCGGCTTCAGGCTCAAGGCTCTTTGCCGTAGACTGCATGACGACTTACAATGTGCTGTTTACGATCCACGGTCTGGCCATGATATTCATGTTCTTAATGCCAGCCCTGTTCTCCGGCTTCGGTAACTACTTCATACCGCTCTACGTTGGAGCTGCTGAGGTCGTCTTACCGAGGCTCAACTCCATATCTTATTTCCTGCTGCCTCTCGGCTCGACGCTCCTCCTCCACTCGATTGTTGCGGAGTTCGGTGCGGCCATCGGCTGGACTATGTATCCGCCTCTGAGCACCAATGCCATGACCATGAATACGGAGGCCGTTGACTGGATAGTTCTTGGCCTGTTGATTCTGGGCATGAGCAGTGTGCTTGGATCAATCAATTTCCTGGGTACAGTAGTTTTCGTGGGAGCATTACCTACGGCCCGGCATACAGTTTTATTCGTCTGGGCCATCATCTTCACAGCATTAATGTTGCTCCTGACCATACCGGTCTTCACGGGAGCCGTTTTAATGCTGCTCGACGATACGGAGTTCAACTTCGGCTTCTATGACGGGGCCCTCAATGGCGATGCCGTACTGTACCAGCACTTGTTCTGGTTCTTCGGGCACCCTGAAGTTTATATTTTAATTCTGCCGGGGTTTGGCGTTATATCGCAGTGCCTGAGCACCGTAGGCAGCAAATCCATTTTTGGAGGGCAGGCCATGATCTTGGCCATGGGCTGCATATCGATCTTAGGCACCTTGGTATGGGTGCATCACATGATGACTACAGGCCTCGAAGCCGATACTCGGTCGTACTTCTCTGCCGTAACTATCATGATCGCCATACCTACGGGCACGAAGATCTTCAACTGGTTGGGCACTATCATGGGCAGTCATTGGTCAACACTCACAGCCGATCAATGGGCTGCCATATCATTTATCATTCTATTCAGCCTGGGAGGCACGACTGGCGTGGTC</t>
  </si>
  <si>
    <t>CTAGCCGGTATGTACATACTTACGGCAGGTATCTTTAGTGTTGTTGGTACTCTGGTTTCGGATGTGGTTCGCTACGAACTATCGGCTGCAGGGTCGAGGCTCTTTGCCGTAGACTGCATGGCGACTTACAATGTGCTGTTTACAATCCACGGCCTGGCTATGATCTTCATGTTCTTAATGCCAGTCCTGTTCTCCGGCTTCGGTAACTACTTCATACCGCTGTACGCTGGATCTACCGAGGTCGCCTTACCGAGGGTCAACTCGTTGTCTTACTTCTTGCTGCCTCTCGGCTCGACGCTCCTCCTTCACTCCCTGGTTGCGGAGTTCGGTGCGGCCATCGGCTGGACAATGTATCCGCCGCTGAGTACGAATGGCGTGACGATGAATACGGAGGCCGTTGACTGGATAGTTCTTGGCCTCCTGATTCTGGGCATGAGCAGCGTACTCGGAGCGGTAAACTTCCTGGGTACTGTGCTGTTCGAAGGCACTGTGGCCGGTATGAAGCATACAACGCTGTTTACCTGGGCAATCATATTTACCGCCATAATGCTGATCATCACCATACCGATCTTTACGGGAGCAGTACTGATGCTCCTGGATGATATGGAGTTTAGCTTTGGATTGTACGATGGTTCGGCTGGTGGTGATGCCATTCTGTATCAGCATTTGTTCTGGTTCTTCGGGCACCCTGAAGTTTACATTTTAATATTGCCCGGATTTGGCATTGTATCGCAGTGCCTGAGCACGGCTGGCAGCAAACCGGTGTTTGGTGGGCAGTCCATGATCCTCGCTATGGGCTGCATATCGATACTCGGTACCCTGGTATGGGTCCATCACATGATGACCACCGGCCTCGAAGCCGATACTCGATCGTACTTCTCTGCGGTGACCATTATGATTGCCATACCAACGGGCACCAAGATATTCAACTGGATAGGCACCGTGATGGGTACTCCATGGCGTATCCTGACAGCGGATTACTGGGCAGCCATTGCATTTGTATTGCTGTTCAGCCTGGGCGGTACGACCGGCGTAGTC</t>
  </si>
  <si>
    <t>CTAGCCGGTATGTACATACTTACGGCGGGTATCTTTAGTGTTGTTGGTACTTTGATTTCGGATGTGGTTCGCTATGAATTATCGGCTGCCGGGTCGAGGCTCTTTGCCGCTGACTGCCTGGCAACTTACAATGTGCTGTTTACAGTACACGGCCTGGCTATGATCTTTATGTTCTTAATGCCAGTCCTGTTCTCCGGCTTCGGTAACTACTTCATACCGCTGTACGCTGGATCTACCGAGGTCGCCTTACCGAGGGTCAACTCGTTGTCTTACTTCCTGCTGCCTCTCGGCTCGACACTCCTCCTTCACTCCCTCGTTGCGGAGTTCGGTGCGGCCATCGGCTGGACAATGTATCCACCTCTGAGCACCAATGGCATGACTATGAATACGGAGGCCGTTGACTGGATAGTTCTTGGCCTCCTGATTCTGGGCATGAGCAGTGTGCTCGGGGCAGTGAACTTCGTAGGTACAGTGCTCTTCGAAGGCGCCCTGCCCGGTATGAAGCACATAACGCTATTCACGTGGGCAATCATATTTACGGCTGCCATGCTTATCATCACCATACCGATATTCACGGGCGCCATAGTTATGCTGCTCAGTGATATGGAGTACAGCTACGGCTTCTACGACGGAGCGGCTGCTGGTGATGCCATTCTGTATCAGCATTTGTTCTGGTTCTTCGGGCACCCGGAAGTTTATATTTTAATCCTGCCGGGGTTTGGCATTGTTTCTCAGTGCCTCAGCACGTCGGGCAGTAAGCCGGTCTTTGGCGGGCAGTCCATGATACTCGCTATGGGCTGCATATCCATCCTGGGTACCCTGGTATGGGTACACCACATGATGACTACTGGCCTCGAAGCCGATACACGATCGTACTTCTCCGCCGTTACGATCATGATTGCCATTCCAACGGGCACGAAGATCTTCAACTGGATTGGTACTGTAATGGGTACTCCATGGCATACCGTGAATGCGGAGTACTGGGCAGCCATTGCATTTGTTTTGCTATTCAGCCTGGGTGGCACAACAGGCGTAGTA</t>
  </si>
  <si>
    <t>CTAGCCGTTATGTATCTACTTACGGCGGGTATCTTTAGCGTTGTTGGTACTTTAATATCGGATGTGGTTCGCTACGAATTATCGGCTTCAGGATCGAGGCTCTTTGCCGTAGATTCGTTAGTTACTTACAACGTGCTGTTTACGATCCACGGTCTGGCCATGATATTCATGTTCTTGATGCCAGCCCTGTTCTCCGGCTTCGGTAACTACTTCATACCGCTGTACTCAGGATCGGCCGAGGTCGCCTTACCGAGGATCAACTCGATATCTTACTTCTTGCTGCCTCTCGGCTCGACGCTCCTCCTTCACTCGATAGTTTCGGAGTTCGGTGCGGCCATCGGCTGGACTATGTATCCGCCTCTGAGCACCACTGGCGGGACTACGAATACGGAGGCCATAGACTGGGTAGTTCTTGGCCTGGCTATTCTTGGACTGGGCAGTGTGCTCGGGTCGGTTAATTTCCTGGGTACTGTACTGTTTGGCGGTTCTATGGCATCTATGCGGTATACTGCTCTACTGGTATGGGCAGTGATATTTACCGCCATAATGCTGATCGTTACCATACCGATCTTCACCGGAGCACTGGTTATGCTCCTGGCGGATCTAGAGGCCAACTACGGATTCTATGACGGTGCCCTCGGTGGAGATGCCATTCTGTACCAGCACTTGTTCTGGTTCTTCGGGCACCCTGAAGTGTACATCCTGATCCTGCCGGGATTTGGCGTAATATCGCAATGCGTAAGTAGCGCCAGCGGTAAGCCAGTTTTTGGAGGTCAGGCCATGATTCTTGCTATGGGCTGCATATCGATACTCGGTACCCTGGTATGGGTCCATCACATGATGACCACTGGCCTCGAAGCCGATACTCGAGCGTACTTCTCTGCCGTGACTATCATGATCGCCATACCTACGGGCACTAAGATATTCAACTGGATTTGTACGGTAATGGCTTCACCACGGCATTGGATATCTACCGATCTTTGGATTGCCATATCCTTCGCCGTGCTGTTCAGCCTGGGAGGCACGACAGGCGTAGTC</t>
  </si>
  <si>
    <t>CTAGCCGGTATGTACTTACTTACGGCAGGTATCTTTAGTGTTGTTGGTACTCTGATTTCGGATGCTGTTCGGTATGAATTATCGGCTGCAGGATCGAGGCTCTTTGCCGTGGACTGCCTAGCAACTTACAACGTGCTGTTCACGCTTCACGGCCTGGCAATGATCTTTATGTTCTTGATGCCGGCCTTGTTCTCCGGATTTGGTAACTATTTCATACCGCTGTACGCTGGTTCGGCGGAAGTTGCCCTGCCGAGGATCAACTCGGTATCTTACTTCCTGCTGCCTCTCGGCTCGACGCTCCTCCTTCACTCGATTGTTGCGGAGTTCGGTGCGGCCATCGGCTGGACAATGTATCCACCGCTGAGCACCAATGGCATGACGTTGAATACGGAGGCCGTTGACTGGATAGTTCTTGGCCTCCTGATTCTAGGCATGAGCAGTGTGCTCGGAGCCATAAATTTCCTGGGCACCGTACTGTTCTGCGGTGCTTTATCGGCCTCGAAGTACACGGCCTTATTTACATGGGCCATTATATTTACTGCTCTGATGCTCATACTGACTATCCCGATATTTACGGGGGCAGTTCTAATGCTGCCAAGCGATATGGAACTGAGCACAGGATTCTATGATGGTGCCCTCGGAGGGGATGCCATACTGTACCAGCACTTATTCTGGTTCTTCGGGCACCCTGAGGTTTATATTTTAATCCTGCCGGGGTTTGGCATTATATCCCAATGCCTGAGCACTGTGGGCGGTAAAGTAGTTTTTGGCGGCCAGGCCATGATATTGGCAATGGGCTGCATATCCATACTCGGTACCCTGGTATGGGTGCATCACATGATGACCACTGGCCTCGAAGCCGATACTCGGGCATACTTCTCAGCAGTGACTATCATGATTGCCATACCTACGGGCACTAAGATATTCAACTGGATAGGCACGGCGATGGGTACTCCATGGCATGTGATTACCGCTGACCAATGGGCCGCCATATCATTTGTAATTCTATTCAGCCTGGGAGGTACTACCGGCGTAGTC</t>
  </si>
  <si>
    <t>CTAGCCGGTATGTACATACTTACGGCAGGTATCTTTAGTGTTGTTGGTACTCTGGTTTCGGATGTGGTTCGCTACGAACTATCGGCTGCAGGGTCGAGGCTCTTTGCCGTAGACTGCATGGCGACTTACAATGTGCTGTTTACAATCCACGGCCTGGCTATGATCTTCATGTTCTTAATGCCAGTCCTGTTCTCCGGCTTCGGTAACTACTTCATACCGCTGTACGCTGGATCTACCGAGGTCGCCTTACCGAGGGTCAACTCGTTGTCTTACTTCTTGCTGCCTCTCGGCTCGACGCTCCTCCTTCACTCCCTGGTTGCGGAGTTCGGTGCGGCCATCGGCTGGACAATGTATCCACCGCTGAGCACCAATGGCATGACGTTGAATACGGAGGCCGTTGACTGGATAGTTCTTGGCCTGCTGATTCTCGGCATGAGCAGTGTGCTCGGAGCAGTTAATTTCCTGGGTACCGTATTGTTCTGCGGTACTATGCCGGCTTCCAGGTACACGGCATTATTTACGTGGGCCATTATGTTTACGGCTCTAATGCTCATACTTACCATACCGATATTCACGGGAGCCGTGCTGATGCTGCCAGGCGATATGAACTTGAGTACGGGGCTCTACGATGGAGCCACTGATGGAGATGCCATACTGTACCAGCATTTATTCTGGTTCTTCGGGCACCCTGAGGTGTACATTCTCATTCTGCCGGGGTTTGGCATTATATCCCAATGCCTGAGTACCGTAGGCAGTAGAGTAGTTTTTGGCGGCCAGGCCATGATTCTGGCAATGGGCTGCATTTCCATACTCGGTACCCTGGTATGGGTACATCACATGATGACCACCGGCCTCGAAGCCGATACTCGGGCATACTACTCAGCCGTGACTATCATGATCGCCATACCTACGGGCACTAAGATATTTAACTGGATAGGTACTGCCATGGGTAATCCACGACATGTGATTACGGCCGATCAATGGGCCGCCATATCATTCGTAGTGCTATTCAGCCTGGGAGGTACTACCGGCGTAGTC</t>
  </si>
  <si>
    <t>CTAGCCGGTATGTACTTACTTACGGCAGGTATCTTTAGTGTTGTTGGTACTCTGATTTCGGATGAGGTTCGCTATGAACTATCGGCAGCAGGATCGAGGCTCTTTGCCGTAGACTGCTTGGCAACTTACAATGTGCTGTTTACACTGCACGGCCTGGCAATGATATTCATGTTCTTGATGCCGGCATTGTTCTCCGGCTTCGGTAACTACTTCATACCGCTATACGCTGGAGCTGCCGAGGTCGCCTTACCGAGGATCAACTCCATATCTTACTTCTTGCTGCCTCTCGGCTCGACGCTCCTCCTTCACTCGATTGTTGCGGAGTTCGGTGCGGCCATCGGCTGGACAATGTATCCACCGCTGAGCACCAATGGCATGACGTTGAATACGGAGGCCGTTGACTGGATAGTTCTTGGCCTCCTGATTCTGGGCATGAGCAGTGTGCTCGGGGCAGTGAACTTCGTAGGTACAGTGCTCTTCGAAGGCGCCCTGCCCGGTATGAAGCACATAACGCTATTCACGTGGGCAATCATATTTACGGCTGCCATGCTTATCATCACCATACCGATATTCACGGGCGCCATAGTTATGCTGCTCAGTGATATGGAGTACAGCTACGGCTTCTACGACGGAGCGGCTGCTGGTGATGCCATTCTGTATCAGCATTTGTTCTGGTTCTTCGGGCACCCGGAAGTTTATATTTTAATCCTGCCGGGGTTTGGCATTGTTTCTCAGTGCCTCAGCACGTCGGGCAGTAAGCCGGTCTTTGGCGGGCAGGCCATGATACTCGCTATGGGCTGCATATCCATCCTGGGTACCCTGGTATGGGTACACCACATGATGACTACTGGCCTCGAAGCCGATACACGATCGTACTTCTCCGCCGTTACGATCATGATTGCCATTCCAACGGGCACGAAGATCTTCAACTGGATTGGTACTGTAATGGGTACTCCATGGCATACCGTGAATGCGGAGTACTGGGCAGCCATTGCATTTGTTTTGCTATTCAGCCTGGGTGGCACAACAGGCGTAGTA</t>
  </si>
  <si>
    <t>CTAGCCGTTATGTATCTACTTACGGCGGGTATCTTTAGCGTTGTTGGTACTTTAATATCGGATGTGGTTCGCTACGAATTATCGGCTTCAGGATCGAGGCTCTTTGCCGTAGATTCGTTAGTTACTTACAACGTGCTGTTTACGATCCACGGTCTGGCCATGATATTCATGTTCTTGATGCCAGCCCTGTTCTCCGGCTTCGGTAACTACTTCATACCGCTGTACTCAGGATCGGCCGAGGTCGCCTTACCGAGGATCAACTCGATATCTTACTTCTTGCTGCCTCTCGGCTCGACGCTCCTCCTTCACTCGATAGTTTCGGAGTTCGGTGCGGCCATCGGCTGGACTATGTATCCGCCTCTGAGCACCACTGGCGGGACTACGAATACGGAGGCCATAGACTGGGTAGTTCTTGGCCTGGCTATTCTTGGACTGGGCAGTGTGCTCGGGTCGGTTAATTTCCTGGGTACTGTACTGTTTGGCGGTTCTATGGCATCTATGCGGTATACTGCTCTACTGGTATGGGCAGTGATATTTACCGCCATAATGCTGATCGTTACCATACCGATCTTCACCGGAGCACTGGTTATGCTCCTGGCGGATCTAGAGGCCAACTACGGATTCTATGACGGTGCCCTCGGTGGAGATGCCATTCTGTACCAGCACTTGTTCTGGTTCTTCGGGCACCCTGAAGTGTACATCCTGATCCTGCCGGGATTTGGCGTAATATCGCAATGCGTAAGTAGCGCCAGCGGTAAGCCAGTTTTTGGAGGTCAGGCCATGATTCTTGCTATGGGCTGCATATCGATACTCGGTACCCTGGTATGGGTCCATCACATGATGACCACTGGCCTCGAAGCCGATACTCGGTCCTACTTCTCTGCCGTGACTATCATGATCGCCATACCTACGGGCACCAAGATCTTCAACTGGATTGGTACGGTAATGGGTAATCCATGGCATACATTAACAGCGGATTACTGGGCAGCCATTGCATTTGTTTTGCTGTTCAGCCTGGGCGGTACGACCGGCGTAGTC</t>
  </si>
  <si>
    <t>CTAGCCGGTATGTACTTACTTACGGCGGGTATCTTTAGTGTTGTTGGTACTCTGATTTCGGATGCTGTTCGGTATGAACTATCGGCTGCAGGCTCGAGGCTCTTTGCCGTGGACTGCCTAGCGACTTACAATGTGCTGTTTACACTGCACGGCCTGGCAATGATCTTTATGTTCTTGATGCCGGCCTTGTTCTCCGGCTTTGGTAACTACTTCATACCGCTGTACGCTGGTTCGGCCGAGGTTGCATTACCGAGGATCAACTCGATATCTTACTTCCTGCTGCCTCTCGGCTCGACGCTCCTCCTTCACTCGATTGTTGCGGAGTTCGGTGCGGCCATCGGCTGGACAATGTATCCACCGCTGAGCACCAATGGCATGACGTTGAATACGGAGGCCGTTGACTGGATAGTTCTTGGCCTCCTGATTCTAGGCATGAGCAGTGTGCTCGGAGCTGTGAATTTCCTGGGCACCGTATTGTTCTGCGGTGCTATGCCGGCCTCGAAGTACACGGCCTTATTTACATGGGCCATTATATTTACTGCTCTGATGCTCATACTGACCATCCCGATATTTACGGGTGCAGTTCTTATGCTGCCAAGCGATATGGAACTGAGTACAGGATTCTACGATGGTGCCCTTGGAGGGGATGCCGTACTGTACCAGCACTTGTTCTGGTTCTTCGGGCACCCTGAGGTTTATATTTTAATCCTGCCGGGGTTTGGCATTATATCCCAATGCCTGAGCACTGTAGGCGGTAAGGTAGTTTTTGGCGGCCAGGCCATGATCTTGGCAATGGGCTGCATATCCATACTCGGTACCCTGGTATGGGTGCATCACATGATGACCACTGGCCTCGAAGCCGATACTCGGGCATACTTCTCAGCAGTGACTATCATGATTGCCATACCTACTGGCACTAAGATATTCAACTGGATAGGCACGGCGATGGGTACTCCGTGGCATGTGATTACCGCTGACCAGTGGGCCGCCATATCATTCATAATCCTGTTTAGCCTGGGAGGTACTACCGGCGTAGTC</t>
  </si>
  <si>
    <t>CTAGCCGGTATGTACTTACTTACGGCAGGTATCTTTAGTGTTGTTGGTACTCTGATTTCGGATGAGGTTCGCTATGAACTATCGGCAGCAGGATCGAGGCTCTTTGCCGTAGACTGCTTGGCAACTTACAATGTGCTGTTTACACTGCACGGCCTGGCAATGATATTCATGTTCTTGATGCCGGCATTGTTCTCCGGCTTCGGTAACTACTTCATACCGCTATACGCTGGAGCTGCCGAGGTCGCCTTACCGAGGATCAACTCCATATCTTACTTCTTGCTGCCTCTCGGCTCGACGCTCCTCCTTCACTCGATTGTTGCGGAGTTCGGTGCGGCCATCGGCTGGACAATGTATCCACCGCTGAGCACCAATGGCATGACGTTGAATACGGAGGCCGTTGACTGGATAGTTCTTGGCCTCCTGATTCTAGGCATGAGCAGTGTGCTCGGAGCCATAAATTTCCTGGGCACCGTACTGTTCTGCGGTGCTTTATCGGCCTCGAAGTACACGGCCTTATTTACATGGGCCATTATATTTACTGCTCTGAGGCTCATACTGACTATCCCGATATTTACGGGGGCAGTTCTAATGCTGCCAAGCGATATGGAACTGAGCACAGGATTCTATGATGGTGCCCTCGGAGGGGATGCCATACTGTACCAGCACTTATTCTGGTTCTTCGGGCACCCTGAGGTTTATATTTTAATCCTGCCGGGGTTTGGCATTATATCCCAATGCCTGAGCACTGTGGGCGGTAAAGTAGTTTTTGGCGGCCAGGCCATGATATTGGCAATGGGCTGCATATCCATACTCGGTACCCTGGTATGGGTGCATCACATGATGACCACTGGCCTCGAAGCCGATACTCGGGCATACTTCTCAGCAGTGACTATCATGATTGCCATACCTACGGGCACTAAGATATTCAACTGGATAGGCACGGCGATGGGTACTCCATGGCATGTGATTACCGCTGACCAATGGGCCGCCATATCATTTGTAATTCTATTCAGCCTGGGAGGTACTACCGGCGTAGTC</t>
  </si>
  <si>
    <t>CTAGCCGGTATGTACTTACTTACGGCGGGTATCTTTAGTGTTGTTGGTACTCTGATTTCGGATGCTGTTCGGTATGAACTATCGGCTGCAGGCTCGAGGCTCTTTGCCGTGGACTGCCTAGCGACTTACAATGTGCTGTTTACACTGCACGGCCTGGCAATGATCTTTATGTTCTTGATGCCGGCCTTGTTCTCCGGCTTTGGTAACTACTTCATACCGCTGTACGCTGGTTCGGCCGAGGTTGCATTACCGAGGATCAACTCGATATCTTACTTCCTGCTGCCTCTCGGCTCGACGCTCCTCCTTCACTCGATTGTTGCGGAGTTCGGTGCGGCCATCGGCTGGACAATGTATCCACCGCTGAGCACCAATGGCATGACGTTGAATACGTAGGCCGTTGACTGGATAGTTCTTGGCCTGCTGATTCTCGGCATGAGCAGTGTGCTCGGAGCAGTTAATTTCCTGGGTACCGTATTGTTCTGCGGTACTATGCCGGCTTCCAGGTACACGGCATTATTTACGTGGGCCATTATGTTTACGGCTCTAATGCTCATACTTACCATACCGATATTCACGGGAGCCGTGCTGATGCTGCCAAGCGATATGAACCTGAGTACGGGGCTCTACGATGGAGCCACTGATGGAGATGCCATACTGTACCAGCATTTATTCTGGTTCTTCGGGCACCCTGAGGTGTACATTCTGATTCTGCCGGGGTTTGGCATTATATCCCAATGCCTGAGTACCGTAGGCAGTAGAGTAGTTTTTGGCGGCCAGGCCATGATTCTGGCTATGGGCTGCATTTCCATACTCGGTACCCTGGTATGGGTGCATCACATGATGACCACTGGCCTCGAAGCCGATACTCGGGCATACTACTCAGCCGTGACTATCATGATTGCCATACCTACGGGCACTAAGATATTTAACTGGATAGGCACTGCCATGGGTAATCCACGACATGTGATTACGGCCGATCAATGGGCCGCCATATCATTCGTAGTGCTATTCAGCCTGGGAGGTACTACCGGCGTAGTC</t>
  </si>
  <si>
    <t>CTAGCCGGTATGTACTTACTTACGGCAGGTATCTTTAGTGTTGTTGGTACTCTGATTTCGGATGAGGTTCGCTATGAACTATCGGCAGCAGGATCGAGGCTCTTTGCCGTAGACTGCTTGGCAACTTACAATGTGCTGTTTACACTGCACGGCCTGGCAATGATATTCATGTTCTTGATGCCGGCATTGTTCTCCGGCTTCGGTAACTACTTCATACCGCTATACGCTGGAGCTGCCGAGGTCGCCTTACCGAGGATCAACTCCATATCTTACTTCTTGCTGCCTCTCGGCTCGACGCTCCTCCTTCACTCGATTGTTGCGGAGTTCGGTGCGGCCATCGGCTGGACAATGTATCCACCGCTGAGCACCAATGGCATGACGTTGAATACGGAGGCCGTTGACTGGATAGTTCTTGGCCTCCTGATTCTGGGCATGGGCAGCGTACTCGGAGCGGTAAACTTCCTGGGTACTGTGCTGTTCGAAGGCACTGTGGCCGGTATGAAGCATACAACGCTGTTTACCTGGGCAATCATATTTACCGCCATAATGCTGATCATCACCATACCGATCTTTACGGGAGCAGTACTGATGCTCCTGGATGATATGGAGTTTAGCTTTGGATTGTACGATGGTTCGGCTGGTGGTGATGCCATTCTGTATCAGCATTTGTTCTGGTTCTTCGGGCACCCTGAAGTTTACATTTTAATATTGCCCGGATTTGGCATTGTATCGCAGTGCTTGAGCACGGCTGGCAGCAAACCGGTGTTTGGTGGGCAGTCCATGATCCTCGCTATGGGCTGCATATCGATACTCGGTACCCTGGTATGGGTCCATCATATGATGACCACCGGCCTCGAAGCCGATACTCGATCGTACTTCTCTGCGGTGACCATTATGATTGCCATACCAACGGGCACCAAGATATTCAACTGGATAGGCACCGTGATGGGTACTCCATGGCGTATCTTGACAGCGGATTACTGGGCAGCCATTGCATTTGTATTGCTGTTCAGCATGGGCGGTACGACCGGCGTAGTC</t>
  </si>
  <si>
    <t>CTAGCCGGTATGTACATACTTACGGCAGGTATCTTTAGTGTTGTTGGTACTCTGGTTTCGGATGTGGTTCGCTACGAACTATCGGCTGCAGGGTCGAGGCTCTTTGCCGTAGACTGCATGGCGACTTACAATGTGCTGTTTACAATCCACGGCCTGGCTATGATCTTCATGTTCTTAATGCCAGTCCTGTTCTCCGGCTTCGGTAACTACTTCATACCGCTGTACGCTGGATCTACCGAGGTCGCCTTACCGAGGGTCAACTCGTTGTCTTACTTCTTGCTGCCTCTCGGCTCGACGCTCCTCCTTCACTCCCTAGTTGCGGAGTTCGGTGCGGCCATCGGCTGGACAATGTATCCACCGCTGAGTACGAATGGCGTGACGATGAATACGGAGGCCGTTGACTGGATAGTTCTTGGCCTCCTGATTCTGGGCATGAGCAGCGTACTCGGAGCGGTTAATTTCCTGGGTACGGTGCTGTTCGAAGGCACTGTGGCCGGTATGAAGCATACAACGCTGTTTACTTGGGCAATCGTATTTACCGCCATAATGCTGATCATTACCATACCGATCTTTACGGGGGCAGTGCTGATGCTCCTGGATGATATGGAGTTCAGCTTTGGATTGTACGACGGTACGGCTGGTGGTGATGCCATTCTGTATCAGCATTTGTTCTGGTTCTTCGGGCACCCTGAGGTTTATATTTTAATATTGCCCGGATTCGGCATCATATCGCAGTGCTTGAGCACGGCTGGCAGCAAACCGGTGTTTGGTGGGCAGTCCATGATCCTCGCTATGGGCTGCATATCGATACTCGGTACCCTGGTATGGGTCCATCATATGATGACCACTGGCCTCGAAGCCGATACTCGATCGTACTTCTCTGCGGTGACCATTATGATTGCCATACCAACGGGCACCAAGATATTCAACTGGATAGGCACTGTGATGGGTACTCCATGGCGTATCTTGACAGCGGACTACTGGGCAGCCATTGCATTCGTATTGCTGTTCAGCTTGGGCGGTACGACCGGCGTAGTC</t>
  </si>
  <si>
    <t>CTGGCCTGTATGTACTTACTTACAGCCGGTATCTTTAGCGTTGTTGGTACTCTGCTTTCGGATGCGGTTCGCTATGAACTATCGGCTTCAGGCTCAAGGCTCTTTGCCGCAGACTGCATGACGACTTACAATGTGCTGTTTACGATCCACGGTCTGGCCATGATATTCATGTTCTTAATGCCAGCCCTGTTCTCCGGCTTCGGTAACTACTTCATACCGCTCTACGTTGGAGCTGCTGAGGTCGTCTTACCGAGGCTCAACTCCATATCTTATTTCCTGCTGCCTCTCGGCTCGACGCTCCTCCTTCACTCGATTGTTGCGGAGTTCGGTGCGGCCATCGGCTGGACTATGTATCCGCCTCTGAGCACCAATGCCATGACCATGAATACGGAGGCCGTTGACTGGATAGTTCTTGGCCTTCTGATTCTAGGCATGAGCAGTGTGCTCGGAGCCATAAATTTCCTGGGCACCGTGCTGTTCTGCGGTGCTTTAGCGGCCTCGAAGTACACGGCCTTATTTACATGGGCCATTATATTTACTGCTCTGATGCTCATACTGACTATCCCGATATTTACGGGGGCAGTTCTAATGCTGCCAAGCGATATGGAACTGAGTACAGGATTCTATGATGGTGCCCTCGGAGGGGATGCCATACTGTACCAGCACTTATTCTGGTTCTTCGGGCACCCTGAGGTTTATATTTTAATCCTGCCGGGGTTTGGCATTATATCCCAATGCCTGAGCACTGTAGGCGGTAAGGTAGTTTTTGGCGGCCAGGCCATGATATTGGCAATGGGCTGCATATCCATACTCGGTACCCTGGTATGGGTGCATCACATGATGACCACTGGCCTCGAAGCCGATACTCGGGCATACTTCTCAGCAGTGACTATCATGATTGCCATACCTACGGGCACTAAGATATTCAACTGGATAGGCACGGCGATGGGTACTCCATGGCATGTGATTACCGCTGACCAATGGGCCGCCATATCATTTGTAATTCTATTCAGCCTGGGAGGTACTACCGGCGTAGTC</t>
  </si>
  <si>
    <t>CTAGCCGGTATGTACATACTTACGGCGGGTATCTTTAGTGTTGTTGGTACTTTGATTTCGGATGTGGTTCGCTATGAATTATCGGCTGCCGGGTCGAGGCTCTTTGCCGCTGACTGCCTGGCAACTTACAATGTGCTGTTTACAGTCCACGGCCTGGCTATGATCTTTATGTTCTTAATGCCAGTCCTGTTCTCCGGCTTCGGTAACTACTTCATACCGCTGTACGCTGGATCTACCGAGGTCGCCTTACCGAGGGTCAACTCGTTGTCTTACTTCCTGCTGCCTCTCGGCTCGACACTCCTCCTTCACTCCCTCGTTGCGGAGTTCGGTGCGGCCATCGGCTGGACAATGTATCCGCCTCTGAGCACCAATGCCATGACCATGAATACGGAGGCCGTTGACTGGATAGTTCTTGGCCTGTTGATTCTGGGCATGAGCAGTGTGCTTGGATCAATCAATTTCCTGGGCACAGTAGTTTTCGTGGGAGCACTACCTACGGCCCGGCATACAGTTTTATTCGTCTGGGCCATCATCTTCACAGCATTAATGTTGCTCCTGACCATACCGGTCTTCACGGGAGCCGTTTTAATGCTGCTCGACGATACGGAGTTCAACTTCGGCTTCTATGACGGGGCCCTCAGTGGCGATGCCGTACTGTACCAGCACTTGTTCTGGTTCTTCGGGCACCCTGAAGTTTATATTTTAATTCTGCCGGGGTTTGGCGTTATATCGCAGTGCCTGAGCACCGTAGGCAGCAAATCCATTTTTGGAGGGCAGGCCATGATCTTGGCCATGGGCTGCATATCGATCTTAGGCACCTTGGTATGGGTGCATCACATGATGACTACAGGCCTCGAAGCCGATACTCGGTCGTACTTCTCTGCCGTAACTATCATGATCGCCATACCTACGGGCACGAAGATCTTCAACTGGTTGGGCACTATCATGGGCAGTCATTGGTCAACACTCACAGCAGATCAATGGGCTGCCATATCATTTATCATTCTATTCAGCCTGGGAGGCACGACTGGCATGGTC</t>
  </si>
  <si>
    <t>CTAGCCGGTATGTACTTACTTACGGCAGGTATCTTTAGTGTTGTTGGTACTCTGATTTCGGATGAGGTTCGCTATGAACTATCGGCAGCAGGATCGAGGCTCTTTGCCGTAGACTGCTTGGCAACTTACAATGTGCTGTTTACACTGCACGGCCTGGCAATGATATTCATGTTCTTGATGCCGGCATTGTTCTCCGGCTTCGGTAACTACTTCATACCGCTATACGCTGGAGCTGCCGAGGTCGCCTTACCGAGGATCAACTCCATATCTTACTTCTTGCTGCCTCTCGGCTCGACGCTCCTCCTTCACTCGATAGTTTCGGAGTTCGGTGCGGCCATCGGCTGGACTATGTATCCGCCTCTGAGCACCACTGGCGGGACTACGAATACGGAGGCCATAGACTGGGTAGTTCTTGGCCTGGGTATTCTTGGACTGGGCAGTGTGCTCGGGTCAGTTAATTTCCTGGGTACTGTACTGTTTGGCGGTTCTATGGCATCTATGCGGTATACCGCTCTACTGGTATGGGCAGTGATATTTACCGCCATAATGCTGATCGTTACCATACCGATCTTCACCGGAGCACTGGTTATGCTCCTGGCGGATCTAGAGGCCAACTACGGATTCTATGACGGTGCCCTCGGTGGAGATGCCATTCTGTACCAGCACTTGTTCTGGTTCTTCGGGCACCCTGAAGTGTACATCCTGATCCTGCCGGGATTTGGCGTAATATCGCAATGCGTAAGTAGCGCCAGCGGTAAGCCAGTTTTTGGAGGTCAGGCCATGATTCTCGCTATGGGCTGCATATCAATACTCGGTACCCTGGTATGGGTCCATCACATGATGACCACTGGCCTCGAAGCCGATACTCGAGCGTACTTCTCTGCCGTGACTATCATGATCGCCATACCTACGGGCACTAAGATATTCAATTGGATCTGTACGGTAATGGCTTCACCACGGCATTGGATATCTACCGATCTTTGGATTGCCATATCCTTCGCCGTGCTGTTCAGCCTGGGAGGCACGACAGGCGTAGTC</t>
  </si>
  <si>
    <r>
      <t xml:space="preserve">100-99.02% </t>
    </r>
    <r>
      <rPr>
        <i/>
        <sz val="12"/>
        <color rgb="FFFF0000"/>
        <rFont val="Aptos Narrow"/>
      </rPr>
      <t>Sarcocystis capreolicanis</t>
    </r>
    <r>
      <rPr>
        <sz val="12"/>
        <color rgb="FFFF0000"/>
        <rFont val="Aptos Narrow"/>
      </rPr>
      <t xml:space="preserve"> </t>
    </r>
    <r>
      <rPr>
        <sz val="12"/>
        <color rgb="FF000000"/>
        <rFont val="Aptos Narrow"/>
      </rPr>
      <t>(</t>
    </r>
    <r>
      <rPr>
        <sz val="10"/>
        <color rgb="FF336699"/>
        <rFont val="Arial"/>
        <family val="2"/>
      </rPr>
      <t>KY018943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MN339287.1</t>
    </r>
    <r>
      <rPr>
        <sz val="12"/>
        <color rgb="FF000000"/>
        <rFont val="Aptos Narrow"/>
      </rPr>
      <t>)</t>
    </r>
  </si>
  <si>
    <r>
      <t xml:space="preserve">99.81-98.55% </t>
    </r>
    <r>
      <rPr>
        <i/>
        <sz val="12"/>
        <color rgb="FFFF0000"/>
        <rFont val="Aptos"/>
      </rPr>
      <t>Sarcocystis linear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MN339326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KY973309.1</t>
    </r>
    <r>
      <rPr>
        <sz val="12"/>
        <color theme="1"/>
        <rFont val="Aptos"/>
      </rPr>
      <t>)</t>
    </r>
  </si>
  <si>
    <r>
      <t xml:space="preserve">99.81-98.11% </t>
    </r>
    <r>
      <rPr>
        <i/>
        <sz val="12"/>
        <color rgb="FFFF0000"/>
        <rFont val="Aptos"/>
      </rPr>
      <t>Sarcocystis capracan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PQ683644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MW848328.1</t>
    </r>
    <r>
      <rPr>
        <sz val="12"/>
        <color theme="1"/>
        <rFont val="Aptos"/>
      </rPr>
      <t>)</t>
    </r>
  </si>
  <si>
    <r>
      <t xml:space="preserve">100-99.13% </t>
    </r>
    <r>
      <rPr>
        <i/>
        <sz val="12"/>
        <color rgb="FFFF0000"/>
        <rFont val="Aptos"/>
      </rPr>
      <t>Sarcocystis gracil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Y018958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MN339317.1</t>
    </r>
    <r>
      <rPr>
        <sz val="12"/>
        <color theme="1"/>
        <rFont val="Aptos"/>
      </rPr>
      <t>)</t>
    </r>
  </si>
  <si>
    <r>
      <t xml:space="preserve">99.66-92.77% </t>
    </r>
    <r>
      <rPr>
        <i/>
        <sz val="12"/>
        <color rgb="FFFF0000"/>
        <rFont val="Aptos"/>
      </rPr>
      <t>Sarcocystis arietican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ON858959.1</t>
    </r>
    <r>
      <rPr>
        <sz val="10"/>
        <color rgb="FF212121"/>
        <rFont val="Arial"/>
        <family val="2"/>
      </rPr>
      <t xml:space="preserve">, </t>
    </r>
    <r>
      <rPr>
        <sz val="10"/>
        <color rgb="FF336699"/>
        <rFont val="Arial"/>
        <family val="2"/>
      </rPr>
      <t>MK419975.1</t>
    </r>
    <r>
      <rPr>
        <sz val="12"/>
        <color theme="1"/>
        <rFont val="Aptos"/>
      </rPr>
      <t>)</t>
    </r>
  </si>
  <si>
    <r>
      <t xml:space="preserve">99.33-92.20% </t>
    </r>
    <r>
      <rPr>
        <i/>
        <sz val="12"/>
        <color rgb="FFFF0000"/>
        <rFont val="Aptos"/>
      </rPr>
      <t>Sarcocystis arietican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ON858959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PQ165949.1</t>
    </r>
    <r>
      <rPr>
        <sz val="12"/>
        <color theme="1"/>
        <rFont val="Aptos"/>
      </rPr>
      <t>)</t>
    </r>
  </si>
  <si>
    <r>
      <t xml:space="preserve">99.71-98.93% </t>
    </r>
    <r>
      <rPr>
        <i/>
        <sz val="12"/>
        <color rgb="FFFF0000"/>
        <rFont val="Aptos"/>
      </rPr>
      <t>Sarcocystis iberic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MT070663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OP617440.1</t>
    </r>
    <r>
      <rPr>
        <sz val="12"/>
        <color theme="1"/>
        <rFont val="Aptos"/>
      </rPr>
      <t>)</t>
    </r>
  </si>
  <si>
    <r>
      <t xml:space="preserve">99.90-97.11% </t>
    </r>
    <r>
      <rPr>
        <i/>
        <sz val="12"/>
        <color rgb="FFFF0000"/>
        <rFont val="Aptos"/>
      </rPr>
      <t>Sarcocystis tenell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MW768891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PQ189447.1</t>
    </r>
    <r>
      <rPr>
        <sz val="12"/>
        <color theme="1"/>
        <rFont val="Aptos"/>
      </rPr>
      <t>)</t>
    </r>
  </si>
  <si>
    <t>21D3260 (bc2010)</t>
  </si>
  <si>
    <t>21D4483 (bc2011)</t>
  </si>
  <si>
    <t>22D1169 (bc2012)</t>
  </si>
  <si>
    <t>22D3307 (bc2013)</t>
  </si>
  <si>
    <t>22D3715 (bc2014)</t>
  </si>
  <si>
    <r>
      <t xml:space="preserve">97.99-96.82% </t>
    </r>
    <r>
      <rPr>
        <b/>
        <i/>
        <sz val="12"/>
        <color rgb="FFFF0000"/>
        <rFont val="Aptos"/>
      </rPr>
      <t>Sarcocystis capracanis</t>
    </r>
    <r>
      <rPr>
        <b/>
        <sz val="12"/>
        <color rgb="FFFF0000"/>
        <rFont val="Aptos"/>
      </rPr>
      <t xml:space="preserve"> </t>
    </r>
    <r>
      <rPr>
        <b/>
        <sz val="12"/>
        <color theme="1"/>
        <rFont val="Aptos"/>
      </rPr>
      <t>(</t>
    </r>
    <r>
      <rPr>
        <b/>
        <sz val="10"/>
        <color rgb="FF336699"/>
        <rFont val="Arial"/>
        <family val="2"/>
      </rPr>
      <t>OR258619.1</t>
    </r>
    <r>
      <rPr>
        <b/>
        <sz val="12"/>
        <color theme="1"/>
        <rFont val="Aptos"/>
      </rPr>
      <t xml:space="preserve">, </t>
    </r>
    <r>
      <rPr>
        <b/>
        <sz val="10"/>
        <color rgb="FF336699"/>
        <rFont val="Arial"/>
        <family val="2"/>
      </rPr>
      <t>MW848322.1</t>
    </r>
    <r>
      <rPr>
        <b/>
        <sz val="12"/>
        <color theme="1"/>
        <rFont val="Aptos"/>
      </rPr>
      <t>)</t>
    </r>
  </si>
  <si>
    <t>Sequence</t>
  </si>
  <si>
    <t>Blast result</t>
  </si>
  <si>
    <t>Lenght</t>
  </si>
  <si>
    <r>
      <t xml:space="preserve">96.44-94.83% </t>
    </r>
    <r>
      <rPr>
        <b/>
        <i/>
        <sz val="12"/>
        <color rgb="FFFF0000"/>
        <rFont val="Aptos"/>
      </rPr>
      <t xml:space="preserve">Sarcocystis capracanis </t>
    </r>
    <r>
      <rPr>
        <b/>
        <sz val="12"/>
        <color rgb="FF000000"/>
        <rFont val="Aptos"/>
      </rPr>
      <t>(</t>
    </r>
    <r>
      <rPr>
        <b/>
        <sz val="10"/>
        <color rgb="FF336699"/>
        <rFont val="Arial"/>
        <family val="2"/>
      </rPr>
      <t>PQ683644.1</t>
    </r>
    <r>
      <rPr>
        <b/>
        <sz val="12"/>
        <color rgb="FF000000"/>
        <rFont val="Aptos"/>
      </rPr>
      <t xml:space="preserve">, </t>
    </r>
    <r>
      <rPr>
        <b/>
        <sz val="10"/>
        <color rgb="FF336699"/>
        <rFont val="Arial"/>
        <family val="2"/>
      </rPr>
      <t>MW848328.1</t>
    </r>
    <r>
      <rPr>
        <b/>
        <sz val="12"/>
        <color rgb="FF000000"/>
        <rFont val="Aptos"/>
      </rPr>
      <t>)</t>
    </r>
  </si>
  <si>
    <r>
      <t xml:space="preserve">97.11-96.08% </t>
    </r>
    <r>
      <rPr>
        <b/>
        <i/>
        <sz val="12"/>
        <color rgb="FFFF0000"/>
        <rFont val="Aptos"/>
      </rPr>
      <t>Sarcocystis capreolicanis</t>
    </r>
    <r>
      <rPr>
        <b/>
        <sz val="12"/>
        <color rgb="FFFF0000"/>
        <rFont val="Aptos"/>
      </rPr>
      <t xml:space="preserve"> </t>
    </r>
    <r>
      <rPr>
        <b/>
        <sz val="12"/>
        <color rgb="FF000000"/>
        <rFont val="Aptos"/>
      </rPr>
      <t>(</t>
    </r>
    <r>
      <rPr>
        <b/>
        <sz val="10"/>
        <color rgb="FF336699"/>
        <rFont val="Arial"/>
        <family val="2"/>
      </rPr>
      <t>KY018940.1</t>
    </r>
    <r>
      <rPr>
        <b/>
        <sz val="12"/>
        <color theme="1"/>
        <rFont val="Aptos"/>
      </rPr>
      <t xml:space="preserve">, </t>
    </r>
    <r>
      <rPr>
        <b/>
        <sz val="10"/>
        <color rgb="FF336699"/>
        <rFont val="Arial"/>
        <family val="2"/>
      </rPr>
      <t>MN339287.1</t>
    </r>
    <r>
      <rPr>
        <b/>
        <sz val="12"/>
        <color theme="1"/>
        <rFont val="Aptos"/>
      </rPr>
      <t>)</t>
    </r>
  </si>
  <si>
    <r>
      <t xml:space="preserve">97.30-96.86% </t>
    </r>
    <r>
      <rPr>
        <b/>
        <i/>
        <sz val="12"/>
        <color rgb="FFFF0000"/>
        <rFont val="Aptos"/>
      </rPr>
      <t>Sarcocystis capreolicanis</t>
    </r>
    <r>
      <rPr>
        <b/>
        <sz val="12"/>
        <color rgb="FFFF0000"/>
        <rFont val="Aptos"/>
      </rPr>
      <t xml:space="preserve"> </t>
    </r>
    <r>
      <rPr>
        <b/>
        <sz val="12"/>
        <color theme="1"/>
        <rFont val="Aptos"/>
      </rPr>
      <t>(</t>
    </r>
    <r>
      <rPr>
        <b/>
        <sz val="10"/>
        <color rgb="FF336699"/>
        <rFont val="Arial"/>
        <family val="2"/>
      </rPr>
      <t>KY018943.1</t>
    </r>
    <r>
      <rPr>
        <b/>
        <sz val="12"/>
        <color theme="1"/>
        <rFont val="Aptos"/>
      </rPr>
      <t xml:space="preserve">, </t>
    </r>
    <r>
      <rPr>
        <b/>
        <sz val="10"/>
        <color rgb="FF336699"/>
        <rFont val="Arial"/>
        <family val="2"/>
      </rPr>
      <t>MN339287.1</t>
    </r>
    <r>
      <rPr>
        <b/>
        <sz val="12"/>
        <color theme="1"/>
        <rFont val="Aptos"/>
      </rPr>
      <t>)</t>
    </r>
  </si>
  <si>
    <r>
      <t xml:space="preserve">96.34-90.75% </t>
    </r>
    <r>
      <rPr>
        <b/>
        <i/>
        <sz val="12"/>
        <color rgb="FFFF0000"/>
        <rFont val="Aptos"/>
      </rPr>
      <t xml:space="preserve">Sarcocystis arieticanis </t>
    </r>
    <r>
      <rPr>
        <b/>
        <sz val="12"/>
        <color theme="1"/>
        <rFont val="Aptos"/>
      </rPr>
      <t>(</t>
    </r>
    <r>
      <rPr>
        <b/>
        <sz val="10"/>
        <color rgb="FF336699"/>
        <rFont val="Arial"/>
        <family val="2"/>
      </rPr>
      <t>MK419975.1</t>
    </r>
    <r>
      <rPr>
        <b/>
        <sz val="12"/>
        <color theme="1"/>
        <rFont val="Aptos"/>
      </rPr>
      <t xml:space="preserve">, </t>
    </r>
    <r>
      <rPr>
        <b/>
        <sz val="10"/>
        <color rgb="FF336699"/>
        <rFont val="Arial"/>
        <family val="2"/>
      </rPr>
      <t>PQ165949.1</t>
    </r>
    <r>
      <rPr>
        <b/>
        <sz val="12"/>
        <color theme="1"/>
        <rFont val="Aptos"/>
      </rPr>
      <t>)</t>
    </r>
  </si>
  <si>
    <r>
      <t xml:space="preserve">96.53-95.63% </t>
    </r>
    <r>
      <rPr>
        <b/>
        <i/>
        <sz val="12"/>
        <color rgb="FFFF0000"/>
        <rFont val="Aptos"/>
      </rPr>
      <t>Sarcocystis gracilis</t>
    </r>
    <r>
      <rPr>
        <b/>
        <sz val="12"/>
        <color rgb="FFFF0000"/>
        <rFont val="Aptos"/>
      </rPr>
      <t xml:space="preserve"> </t>
    </r>
    <r>
      <rPr>
        <b/>
        <sz val="12"/>
        <color theme="1"/>
        <rFont val="Aptos"/>
      </rPr>
      <t>(</t>
    </r>
    <r>
      <rPr>
        <b/>
        <sz val="10"/>
        <color rgb="FF336699"/>
        <rFont val="Arial"/>
        <family val="2"/>
      </rPr>
      <t>KY018949.1</t>
    </r>
    <r>
      <rPr>
        <b/>
        <sz val="12"/>
        <color theme="1"/>
        <rFont val="Aptos"/>
      </rPr>
      <t xml:space="preserve">, </t>
    </r>
    <r>
      <rPr>
        <b/>
        <sz val="10"/>
        <color rgb="FF336699"/>
        <rFont val="Arial"/>
        <family val="2"/>
      </rPr>
      <t>MN339306.1</t>
    </r>
    <r>
      <rPr>
        <b/>
        <sz val="12"/>
        <color theme="1"/>
        <rFont val="Aptos"/>
      </rPr>
      <t>)</t>
    </r>
  </si>
  <si>
    <r>
      <t xml:space="preserve">99.81% </t>
    </r>
    <r>
      <rPr>
        <i/>
        <sz val="12"/>
        <color rgb="FFFF0000"/>
        <rFont val="Aptos"/>
      </rPr>
      <t>Sarcocystis sp.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MT180296.1</t>
    </r>
    <r>
      <rPr>
        <sz val="12"/>
        <color theme="1"/>
        <rFont val="Aptos"/>
      </rPr>
      <t xml:space="preserve">), </t>
    </r>
    <r>
      <rPr>
        <u/>
        <sz val="12"/>
        <color rgb="FFFF0000"/>
        <rFont val="Aptos"/>
      </rPr>
      <t xml:space="preserve">99.61-98.36% </t>
    </r>
    <r>
      <rPr>
        <i/>
        <u/>
        <sz val="12"/>
        <color rgb="FFFF0000"/>
        <rFont val="Aptos"/>
      </rPr>
      <t>Sarcocystis venatori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MT070690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KY973287.1</t>
    </r>
    <r>
      <rPr>
        <sz val="12"/>
        <color theme="1"/>
        <rFont val="Aptos"/>
      </rPr>
      <t>)</t>
    </r>
  </si>
  <si>
    <t>Sarcocystis linearis/taeniata</t>
  </si>
  <si>
    <t>Sarcocystis venatoria/iberica</t>
  </si>
  <si>
    <t>21D3260 (bc2002)</t>
  </si>
  <si>
    <t>21D4483 (bc2003)</t>
  </si>
  <si>
    <t>22D1169 (bc2004)</t>
  </si>
  <si>
    <t>22D3307 (bc2005)</t>
  </si>
  <si>
    <t>22D3715 (bc2006)</t>
  </si>
  <si>
    <t>TAGTCATATGCTTGTCTTAAAGATTAAGCCATGCATGTCTAAGTATAAGCTCTTTATACGGCGAAACTGCGAATGGCTCATTAAAACAGTTATAGTTTATTTGATAGTCATATCAGATGAGAATCTACTACATGGATAACCGTGGTAATTCTATGGCTAATACATGCGCAAATATCCTTTTTCGCAAGGAAGAGGATAGTGTTTATTAGATACAGAACCAATACACCATCTGTGTTTAACACACAGGTGGTGTGAAAAAGGTGATTCATAGTAACCGAACGGATCGCATTATAGTCATTTTCAATGGCTGGCGATAGATCATTCAAGTTTCTGACCTATCAGCTTTCGACGGTAGTGTATTGGACTACCGTGGCAGTGACGGGTAACGGGGAATTAGGGTTCGATTCCGGAGAGGGAGCCTGAGAAACGGCTACCACATCTAAGGAAGGCAGCAGGCGCGCAAATTACCCAATCCTGACTCAGGGAGGTAGTGACAAGAAATAACAACACTGGAAATTTTATTTCTAGTGATTGGAATGATGGGAATTTAAACCCCTTTCAGAGTAACAATTGGAGGGCAAGTCTGGTGCCAGCAGCCGCGGTAATTCCAGCTCCAATAGCGTATATTAAAGTTGTTGCAGTTAAAAAGCTCGTAGTTGGATGTCTGCTGGAAGCAATCGGTCCGCCCTATTTGTAGGGTGTGCACTTGATGAATTCTGGCATCTCTATCCTGATAATGGTGTGCCGCGTGGGGGGGAATTCTCCTCTTCCGCGCGACATCAGTTTTCGGG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CTCCTGCACCTTATGAGAAATCAAAGTCTTTGGGTTCTGGGGGGAGTATGGTCGCAAGGCTGAAACTTAAAGGAATTGACGGAAGGGCACCACCAGGCGTGGAGCCTGCGGCTTAATTTGACTCAACACGGGGAAACTCACCAGGTCCAGACATGGGAAGGATTGACAGATTGATAGCTCTTTCTTGATTCTATGGGTGGTGGTGCATGGCCGTTCTTAGTTGGTGGAGTGATTTGTCTGGTTAATTCCGTTAACGAACGAGACCTTAACCTGCTAAATAGGATCAGGAACACTTTATTGTGTTTCTGTATCACTTCTTAGAGGGACTTTGCGTGTCTAACGCAAGGAAGTTTGAGGCAATAACAGGTCTGTGATGCCCTTAGATGTTCTGGGCTGCACGCGCGCTACACTGATGCATCCAACAAGTTGTTGAAAACCTTGGCCGATAGGTTTAGGTAATCTTTTGAGTATGCATCGTGATGGGGATAGATTATTGCAATTATTAATCTTCAACGAGGAATGCCTAGTAGGCGCAAGTCAGCAGCTTGCGCCGATTACGTCCCTGCCCTTTGTACACACCGCCCGTCGCTCCTACCGATTGAGTGTTCCGGTGAATTATTCGGACCGTCCCGTCTACGCGCCGTTTCAGGCGTGTGCGGGATGGAAAGTTTTGTGAACCTTAACACTTAGAGGAAGGAGAAGTCGTAACAAGGTTTCC</t>
  </si>
  <si>
    <t>TAGTCATATGCTTGTCTTAAAGATTAAGCCATGCATGTCTAAGTATAATCCCTTTATACGGCGAAACTGCGAATGGCTCATTAAAGCAGTTATAGTTTACTTGATAGTCATACCAGATGAAAATCTACTACATAGATAACCGTGGTATTTCTATGGCTAATACATGCGCAAATATCCTTTTTCGCGAGGAAAAGGATAGTGTTTATCAGATACAGAACCAATACAGCGTCTGTGTTTAACACAGGTGGTGTGAAAAAGGTGATTCATAGTAACCGAACGGATCGCATTATAGTCATTTTGTATGGCTGGCGATAGATCATTCAAGTTTCTGACCTATCAGCTTTCGACGGTAGTGTATTGGACTACCGTGGCAGTGACGGGTAACGGGGAATTAGGGTCCGAATCCGGAGAGGGAGCCTGAGAAACGGCTACCACATCTACGGAAGGCAGCAGGTGCGCAAATTACCCGATCCTGACTCAGGGAGGTAGTGACAAGAAATAACAACACTGGAATTTCTATTTCTAGTGATCGGAATGATGGGAATTTAAACCGCTTTCAGAGGAACGATTGGAGGGCAAGTCTGGTGCCAACAGCCGCGGTAATTCCAGCTCCAATAGCGTAAGTTAAAGTTGTTGCAGCTAAAAACCTCGTAGTTGGATGTCTGCTGGAAGCAATCGGTCCGCCCTATCTGTAGGGTGCGCACTTGATGAATTCTGGCATCTCTATCCTAATAGTAGTGCTCTCGGGGGCGTCATAGCTCTTCGCGACACTATTTCTGGGATACTGTTACTTTGAGAAAATTAGAGTGTTTGAAGCAGGCTAATGACTGCCTTGAATACTGCAGCATGGAATAACAGTTTCAGATTGCGGTTCTATTTTGTTGGTTTCTAGGACTGAGATAATGATTAATAGGGACAGTTGGGGGCATTCGTATTCAACTGTCAGAGGTGAAATTCTTAGATTTGTTAAAGACGAACTACTGCGAAAGCATTTGCCAAAGATGTTTTCATTAATCAAGAACGAAAGTTAGGGGCTCGAAGACGATCAGATACCGTCGTAGCCTTAACCATAAACTATGCCGACTAGAGATAGGAAAACGTCATTTTGCTGACTTCTCCTGCACCTTATGAGAAATCGAAGTCTTTGAATTCTGGGGCGAGTATGGTCGCAAGGCTGAAACTTAAAGGAACTGACGGAAGGGCACCACCAGGCGTGGAGCCTGCGGCTTAATCTGACTCAACACGGGGAAACTCACCAGGTCCAGACATGGGAAGGATTGACAGATTGATAGCTCTTTCTTGATTCTATGGGAGGTGGTGCGTGGCCGTTCCTAGTTGGTGGAGTGATTTGTCTGGTTAATTCCGTTAACGAACGAGGCTTTGACCTGCTAAATAGGATCAGAAACACTCTATTGTGTTTCTGTATCACTTCTTAGAGGAACTTTGCGTGTCTAACGCAAGGAAGTTTGAGGCAATAACAGGTCTGTGATGCCCTTAGATGTTCTGGGCTGCACGCGCGCTACACTGATGCATCCAACAAGTTGTTGAAAACCTTGGCCGATAGGTTTGGGTAATCTTTTGAGTATGCATCGTGATGGGGATGGATTATTGCAATTATTAATCTTCAACGAGGGATGCCTAGTAGGGGCAAGTCAGCAGCTTGCGCCGATTACGTCCCTGCCCTTTGTACACACCGCCCGTCGCTCCTACCGATTGAGTGTTCCGGTGAATTATTCGGACCGTCCCGTCTTTACGCGCCGCGTCAGGCGTGTGCGGAATGGAAAGTTTTGTGAACCGTAACACTCAGAGGAAGGAGAAGTCGTAAGTAGGTTTCC</t>
  </si>
  <si>
    <t>TAGTCATATGCTTGTCTTAAAGATTAAGCCATGCATGTCTAAGTATAAGCTTTTTATACGGCGAAACTGCGAATGGCTCATTAAAACAGTTATAGTTTATTTGATAGTCATCTGAGATGAAAGTCTACTACATGGATAACCGTGGTAATTCTATGGCTAATACATGCGCAAATATCCTTTTTCGCAAGGAAGAGGATAGTGTTTATTAGATACAGAACCAATACACCAGTGTCACAGCTGGTGTGAAAAAGGTGATTCATAGTAACCGAACGGATCGCATTATGGTCATTCTTTTGTAATGGCTGGCGATAGATCATTCAAGTTTCTGACCTATCAGCTTTCGACGGTAGTGTATTGGACTACCGTGGCAGTGACGGGTAACGGGGAATTAGGGTTCGATTCCGGAGAGGGAGCCTGAGAAACGGCTACCACATCTAAGGAAGGCAGCAGGCGCGCAAATTACCCAATCCTGACTCAGGGAGGTAGTGACAAGAAATAACAACACTGGAAATTTTATTTCTAGTGATTGGAATGATGGGAATTTAAACCCCTTTCAGAGTAACAATTGGAGGGCAAGTCTGGTGCCAGCAGCCGCGGTAATTCCAGCTCCAATAGCGTATATTAAAGTTGTTGCAGTTAAAAAGCTCGTAGTTGGATGTCTGCTGGAAGCAATCAGTCCGCCCTATTTGTAGGGTGTGCACTTGATGAATTCTGGCATTTTTGTCCCAATGATGTAACGGGGCGGTGGTACTCGGTGAAAGCCGAGTATCCTGCTTTCCGATTATTGGG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CTCCTGCACCTTATGAGAAATCAAAGTCTTTGGGTTCTGGGGGGAGTATGGTCGCAAGGCTGAAACTTAAAGGAATTGACGGAAGGGCACCACCAGGCGTGGAGCCTGCGGCTTAATTTGACTCAACACGGGGAAACTCACCAGGTCCAGACATGGGAAGGATTGACAGATTGATAGCTCTTTCTTGATTCTATGGGTGGTGGTGCATGGCCGTTCTTAGTTGGTGGAGTGATTTGTCTGGTTAATTCCGTTAACGAACGAGACCTTAACCTGCTAAATAGGATCAGAAACACTTTATTGTGTTTTTGTATCACTTCTTAGAGGGACTTTGCGTGTCTAACGCAAGGAAGTTTGAGGCAATAACAGGTCTGTGATGCCCTTAGATGTTCTGGGCTGCACGCGCGCTACACTGATGCATCCAACAAGTTGTTGAAAACCTTGGCCGATAGGTTTAGGTAATCTTTTGAGTATGCATCGTGATGGGGATAGATTATTGCAATTATTAATCTTCAACGAGGAATGCCTAGTAGGCGCAAGTCAGCAGCTTGCGCCGATTACGTCCCTGCCCTTTGTACACACCGCCCGTCGCTCCTACCGATTGAGTGTTCCGGTGAATTATTCGGACCGTCCCGTTAACGCGCGGCAACGCGTGTGCGGAATGGAAAGTTTTGTGAACCTTAACACTTAGAGGAAGGAGAAGTCGTAACAAGGTTTCC</t>
  </si>
  <si>
    <t>TAGTCATATGCTTGTCTTAAAGATTAAGCCATGCATGTCTAAGTATAAGCTTTTTATACGGCGAAACTGCGAATGGCTCATTAAAACAGTTATAGTTTATTTGATAGTCATCTGAGATGAAAGTCTACTACATGGATAACCGTGGTAATTCTATGGCTAATACATGCGCAAGTATCCTTTTTCGCAAGGAAGAGGATAGTGTTTATTAGATACAGAACCAATACACCAGTGTCACAGCTGGTGTGAAAAAGGTGATTCATAGTAACCGAACGGATCGCATTATGGTCATTCTTTTGTAATGGCTGGCGATAGATCATTCAAGTTTCTGACCTATCAGCTTTCGACGGTAGTGTATTGGACTACCGTGGCAGTGACGGGTAACGGGGAATTAGGGTTCGATTCCGGAGAGGGAGCCTGAGAAACGGCTACCACATCTAAGGAAGGCAGCAGGCGCGCAAATTACCCAATCCTGACTCAGGGAGGTAGTGACAAGAAATAACAACACTGGAAATTTTATTTCTAGTGATTGGAATGATGGGAATTTAAACCCCTTTCAGAGTAACAATTGGAGGGCAAGTCTGGTGCCAGCAGCCGCGGTAATTCCAGCTCCAATAGCGTATATTAAAGTTGTTGCAGTTAAAAAGCTCGTAGTTGGATGTCTGCTGGAAGCAATCAGTCCGCCCTATTTGTAGGGTGTGCACTTGATGAATTCTGGCATTTTTGTCCCAATGATGTAACGGAGCGGTGGTATTCGGTGAAAGCCGAGTATCCCGTTTTCCGATTATTGGG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CTCCTGCACCTTATGAGAAATCAAAGTCTTTGGGTTCTGGGGGGAGTATGGTCGCAAGGCTGAAACTTAAAGGAATTGACGGAAGGGCACCACCAGGCGTGGAGCCTGCGGCTTAATTTGACTCAACACGGGGAAACTCACCAGGTCCAGACATGGGAAGGATTGACAGATTGATAGCTCTTTCTTGATTCTATGGGTGGTGGTGCATGGCCGTTCTTAGTTGGTGGAGTGATTTGTCTGGTTAATTCCGTTAACGAACGAGACCTTAACCTGCTAAATAGGATCAGAAACACTTTATTGTGTTTTTGTATCACTTCTTAGAGGGACTTTGCGTGTCTAACGCAAGGAAGTTTGAGGCAATAACAGGTCTGTGATGCCCTTAGATGTTCTGGGCTGCACGCGCGCTACACTGATGCATCCAACAAGTTGTTGAAAACCTTGGCCGATAGGTTTAGGTAATCTTTTGAGTATGCATCGTGATGGGGATAGATTATTGCAATTATTAATCTTCAACGAGGAATGCCTAGTAGGCGCAAGTCAGCAGCTTGCGCCGATTACGTCCCTGCCCTTTGTACACACCGCCCGTCGCTCCTACCGATTGAGTGTTCCGGTGAATTATTCGGACCGTCCCGTTAACGCGCGGCAACGCGTGTGCGGAATGGAAAGTTTTGTGAACCTTAACACTTAGAGGAAGGAGAAGTCGTAACAAGGTTTCC</t>
  </si>
  <si>
    <t>TAGTCATATGCTTGTCTTAAAGATTAAGCCATGCATGTCTAAGTATAAGCTTTTTATACGGCGAAACTGCGAATGGCTCATTAAAACAGTTATAGTTTATTTGATAGTCATATCAGATGAGAATCTACTACATGGATAACCGTGGTAATTCTATGGCTAATACATGCGCAAATATCCTTTTTCGCAAGGAAGAGGATAGTGTTTATTAGATACAGAACCAATACACCATCTGTGTTTAACACACAGGTGGTGTGAAAAAGGTGATTCATAGTAACCGAACGGATCGCATTATAGTCATTTTCAATGGCTGGCGATAGATCATTCAAGTTTCTGACCTATCAGCTTTCGACGGTAGTGTATTGGACTACCGTGGCAGTGACGGGTAACGGGGAATTAGGGTTCGATTCCGGAGAGGGAGCCTGAGAAACGGCTACCACATCTAAGGAAGGCAGCAGGCGCGCAAATTACCCAATCCTGACTCAGGGAGGTAGTGACAAGAAATAACAACACTGGAAATTTTATTTCTAGTGATTGGAATGATGGGAATTTAAACCCCTTTCAGAGTAACAATTGGAGGGCAAGTCTGGTGCCAGCAGCCGCGGTAATTCCAGCTCCAATAGCGTATATTAAAGTTGTTGCAGTTAAAAAGCTCGTAGTTGGATATCTGCTGGAAGCAATCGGTCCGCCCTATTTGTAGGGTGTGCACTTGATGAATTCTGGCATCTCTATCCTGATAATGGTGTGCCGCGTGGGGGGGAATTCTCCTCTTCCGCGCGACATCAGTTTTCGGG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CTCCTGCACCTTATGAGAAATCAAAGTCTTTGGGTTCTGGGGGGAGTATGGTCGCAAGGCTGAAACTTAAAGGAATTGACGGAAGGGCACCACCAGGCGTGGAGCCTGCGGCTTAATTTGACTCAACACGGGGAAACTCACCAGGTCCAGACATGGGAAGGATTGACAGATTGATAGCTCTTTCTTGATTCTATGGGTGGTGGTGCATGGCCGTTCTTAGTTGGTGGAGTGATTTGTCTGGTTAATTCCGTTAACGAACGAGACCTTAACCTGCTAAATAGGATCAGGAACACTTTATTGTGTTTCTGTATCACTTCTTAGAGGGACTTTGCGTGTCTAACGCAAGGAAGTTTGAGGCAATAACAGGTCTGTGATGCCCTTAGATGTTCTGGGCTGCACGCGCGCTACACTGATGCATCCAACAAGTTGTTGAAAACCTTGGCCGATAGGTTTAGGTAATCTTTTGAGTATGCATCGTGATGGGGATAGATTATTGCAATTATTAATCTTCAACGAGGAATGCCTAGTAGGCGCAAGTCAGCAGCTTGCGCCGATTACGTCCCTGCCCTTTGTACACACCGCCCGTCGCTCCTACCGATTGAGTGTTCCGGTGAATTATTCGGACCGTCCCGTCTACGCGCCGTTTCAGGCGTGTGCGGGATGGAAAGTTTTGTGAACCTTAACACTTAGAGGAAGGAGAAGTCGTAACAAGGTTTCC</t>
  </si>
  <si>
    <t>TAGTCATATGCTTGTCTTAAAGATTAAGCCATGCATGTCTAAGTATAAGCTTTTTATACGGCGAAACTGCGAATGGCTCATTAAAACAGTTATAGTTTATTTGATAGTCATCTGAGATGAAAGTCTACTACATGGATAACCGTGGTAATTCTATGGCTAATACATGCGCAAATATCCTTTTTCGCAAGGGAGAGGATAGTGTTTATTAGATACAGAACCAATACACCAGTGTCAAAACTGGTGTGAAAAAGGTGATTCATAGTAACCGAACGGATCGCATTATGGTCATTTTATAATGGCTGGCGATAGATCATTCAAGTTTCTGACCTATCAGCTTTCGACGGTAGTGTATTGGACTACCGTGGCAGTGACGGGTAACGGGGAATTAGGGTTCGATTCCGGAGAGGGAGCCTGAGAAACGGCTACCACATCTAAGGAAGGCAGCAGGCGCGCAAATTACCCAATCCTGACTCAGGGAGGTAGTGACAAGAAATAACAACACTGGAAATTTTATTTCTAGTGATTGGAATGATGGGAATTTAAACCCCTTTCAGAGTAACAATTGGAGGGCAAGTCTGGTGCCAGCAGCCGCGGTAATTCCAGCTCCAATAGCGTATATTAAAGTTGTTGCAGTTAAAAAGCTCGTAGTTGGATGTCTGCTGGAAGCAATCAGTCCGCCCTATTTGTAGGGTGTGCACTTGATGAATTCTGGCATTTTTGTCCCAATGATGTAGCGGGGCGGTGGTATTCGGTGAAAGCCGAGTATCCTGTTCCGATTATTGGG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CTCCTGCACCTTATGAGAAATCAAAGTCTTTGGGTTCTGGGGGGAGTATGGTCGCAAGGCTGAAACTTAAAGGAATTGACGGAAGGGCACCACCAGGCGTGGAGCCTGCGGCTTAATTTGACTCAACACGGGGAAACTCACCAGGTCCAGACATGGGAAGGATTGACAGATTGATAGCTCTTTCTTGATTCTATGGGTGGTGGTGCATGGCCGTTCTTAGTTGGTGGAGTGATTTGTCTGGTTAATTCCGTTAACGAACGAGACCTTAACCTGCTAAATAGGATCAGAAACACTTTATTGTGTTTTTGTATCACTTCTTAGAGGGACTTTGCGTGTCTAACGCAAGGAAGTTTGAGGCAATAACAGGTCTGTGATGCCCTTAGATGTTCTGGGCTGCACGCGCGCTACACTGATGCATCCAACAAGTTGTTGAAAACCTTGGCCGATAGGTTTAGGTAATCTTTTGAGTATGCATCGTGATGGGGATAGATTATTGCAATTATTAATCTTCAACGAGGAATGCCTAGTAGGCGCAAGTCAGCAGCTTGCGCCGATTACGTCCCTGCCCTTTGTACACACCGCCCGTCGCTCCTACCGATTGAGTGTTCCGGTGAATTATTCGGACCGTCCCGTTAACGCGCGGCAACGCGTGTGCGGAATGGAAAGTTTTGTGAACCTTAACACTTAGAGGAAGGAGAAGTCGTAACAAGGTTTCC</t>
  </si>
  <si>
    <t>TAGTCATATGCTTGTCTTAAAGATTAAGCCATGCATGTCTAAGTATAAGCTTTTTATACGGCGAAACTGCGAATGGCTCATTAAAACAGTTATAGTTTATTTGATAGTCATCTGAGATGAAAGTCTACTACATGGATAACCGTGGTAATTCTATGGCTAATACATGCGCAAATATCCTTTTTCGCAAGGAAGAGGATAGTGTTTATTAGATACAGAACCAATACACCAGTGTCACAGCTGGTGTGAAAAAGGTGATTCATAGTAACCGAACGGATCGCATTATGGTCATTCTTTTGTAATGGCTGGCGATAGATCATTCAAGTTTCTGACCTATCAGCTTTCGACGGTAGTGTATTGGACTACCGTGGCAGTGACGGGTAACGGGGAATTAGGGTTCGATTCCGGAGAGGGAGCCTGAGAAACGGCTACCACATCTAAGGAAGGCAGCAGGCGCGCAAATTACCCAATCCTGACTCAGGGAGGTAGTGACAAGAAATAACAACACTGGAAATTTTATTTCTAGTGATTGGAATGATGGGAATTTAAACCCCTTTCAGAGTAACAATTGGAGGGCAAGTCTGGTGCCAGCAGCCGCGGTAATTCCAGCTCCAATAGCGTATATTAAAGTTGTTGCAGTTAAAAAGCTCGTAGTTGGATGTCTGCTGGAAGCAATCAGTCCGCCCTATTTGTAGGGTGTGCACTTGATGAATTCTGGCATTTTTGTCCCAATGATGTAACGGAGCGGTGGTATTCGGTGAAAGCCGAGTATCCCGTTTTCCGATTATTGGG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CTCCTGCACCTTATGAGAAATCAAAGTCTTTGGGTTCTGGGGGGAGTATGGTCGCAAGGCTGAAACTTAAAGGAATTGACGGAAGGGCACCACCAGGCGTGGAGCCTGCGGCTTAATTTGACTCAACACGGGGAAACTCACCAGGTCCAGACATGGGAAGGATTGACAGATTGATAGCTCTTTCTTGATTCTATGGGTGGTGGTGCATGGCCGTTCTTAGTTGGTGGAGTGATTTGTCTGGTTAATTCCGTTAACGAACGAGACCTTAACCTGCTAAATAGGATCAGAAACACTTTATTGTGTTTTTGTATCACTTCTTAGAGGGACTTTGCGTGTCTAACGCAAGGAAGTTTGAGGCAATAACAGGTCTGTGATGCCCTTAGATGTTCTGGGCTGCACGCGCGCTACACTGATGCATCCAACAAGTTGTTGAAAACCTTGGCCGATAGGTTTAGGTAATCTTTTGAGTATGCATCGTGATGGGGATAGATTATTGCAATTATTAATCTTCAACGAGGAATGCCTAGTAGGCGCAAGTCAGCAGCTTGCGCCGATTACGTCCCTGCCCTTTGTACACACCGCCCGTCGCTCCTACCGATTGAGTGTTCCGGTGAATTATTCGGACCGTCCCGTTAACGCGCGGCAACGCGTGTGCGGAATGGAAAGTTTTGTGAACCTTAACACTTAGAGGAAGGAGAAGTCGTAACAAGGTTTCC</t>
  </si>
  <si>
    <t>TAGTCATATGCTTGTCTTAAAGATTAAGCCATGCATGTCTAAGTATAAGCTTTTTATACGGCGAAACTGCGAATGGCTCATTAAAACAGTTATAGTTTATTTGATAGTCATCTGAGATGAAAGTCTACTACATGGATAACCGTGGTAATTCTATGGCTAATACATGCGCAAATATCCTTTTTCGCAAGGAAGAGGATAGTGTTTATTAGATACAGAACCAATACACCAGTGTCACAGCTGGTGTGAAAAAGGTGATTCATAGTAACCGAACGGATCGCATTATGGTCATTCTTTTGTAATGGCTGGCGATAGATCATTCAAGTTTCTGACCTATCAGCTTTCGACGGTAGTGTATTGGACTACCGTGGCAGTGACGGGTAACGGGGAATTAGGGTTCGATTCCGGAGAGGGAGCCTGAGAAACGGCTACCACATCTAAGGAAGGCAGCAGGCGCGCAAATTACCCAATCCTGACTCAGGGAGGTAGTGACAAGAAATAACAACACTGGAAATTTTATTTCTAGTGATTGGAATGATGGGAATTTAAACCCCTTTCAGAGTAACAATTGGAGGGCAAGTCTGGTGCCAGCAGCCGCGGTAATTCCAGCTCCAATAGCGTATATTAAAGTTGTTGCAGTTAAAAAGCTCGTAGTTGGATGTCTGCTGGAAGCAATCAGTCCGCCCTATTTGTAGGGTGTGCACTTGATGAATTCTGGCATTTTTGTCCCAATGATGTAACGGGGCGGTGGTACTCGGTGAAAGCCGAGTATCCTGTTTTCCGATTATTGGG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CTCCTGCACCTTATGAGAAATCAAAGTCTTTGGGTTCGGGGGGGAGTATGGTCGCAAGGCTGAAACTTAAAGGAATTGACGGAAGGGCACCACCAGGAGTGGAGCCTGCGGCTTAATTTGACTCAACACGGGGAAACTCACCAGGTCCAGACATGACTAGGATTGACAGATTGATAGCTCTTTCTTGATTTTATGGGTGGTGGTGCATGGCCGTTCTTAGTTGGTGGAGTGATTTGTCTGGTTAATTCCGATAACGAACGAGACCTTCACGTGCTAAATAGCCGGTCGGGCCAAGGCCCGTCCCAGGCTTCTTAGACGGACTATCGGCGTCTAGCCGATGGAAGTTGGAGGCAATAACAGGTCTGTGATGCCCTTAGATGTTCTGGGCCGCACGCGCGCTACACTGACAGGGCCAGCGAGTTTCCTACCTTGGCCGGAAGGTCTGGGTAATCTTGTGAAACCCTGTCGTGCTGGGGATAGAGCATTGCAATTATCGCTCTTCAACGAGGAATTCCTAGTAGGCGTGAGTCATCAGCTCGCGTCGATTACGTCCCTGCCCTTTGTACACACCGCCCGTCGCTACTACCGATTGAACGGCTTAGTGAGGTCTTCGGATTGGCTTTGGGGAGCCGGCGACGGCGCCCTGTCGTCGAGAAGTCGATCAAACTTGGTCGTTTAGAGGAAGTAAAAGTCGTAACAAGGTTTCC</t>
  </si>
  <si>
    <t>TAGTCATATGCTTGTCTTAAAGATTAAGCCATGCATGTCTAAGTATAAGCTTTTTATACGGCGAAACTGCGAATGGCTCATTAAAACAGTTATAGTTTATTTGATAGTCATATAAAAGTACTACATGGATAACCGTGGTAATTCTATGGCTAATACATGCGCAAATATCCTACTTCTTTTTAAGGGAGAGGATAGTGTTTATTAGATACAGAACCAATACACTATTCTTTTAGGATGGTGTAAAAAAGGTGATTCATAGTAACCGAACGGATCGCATTATAGTCATTTTGTATGGCTGGCGATAGATCATTCAAGTTTCTGACCTATCAGCTTTCGACGGTAGTGTATTGGACTACCGTGGCAGTGACGGGTAACGGGGAATTAGGGTTCGATTCCGGAGAGGGAGCCTGAGAAACGGCTACCACATCTAAGGAAGGCAGCAGGCGCGCAAATTACCCAATCCTGACTCAGGGAGGTAGTGACAAGAAATAACAACACTGGAAATTTTATTTCTAGTGATTGGAATGATGGGAATTTAAACCCCTTTCAGAGTAACAATTGGAGGGCAAGTCTGGTGCCAGCAGCCGCGGTAATTCCAGCTCCAATAGCGTATATTAAAGTTGTTGCAGTTAAAAAGCTCGTAGTTGGATGTCTGCTGGAAGCAATCAGTCCGCCCTATTTGTAGGGTGTGCACTTGATGAATTCTGGCATCTATGTCCCGATAGGAGAACGGGCGTTTAGCTGTTGAGCGAAAGCTCAAGAGCTCACGTCCGTTTATTGGGATA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CTCCTGCACCTTATGAGAAATCAAAGTCTTTGGGTTCTGGGGGGAGTATGGTCGCAAGGCTGAAACTTAAAGGAATTGACGGAAGGGCACCACCAGGCGTGGAGCCTGCGGCTTAATTTGACTCAACACGGGGAAACTCACCAGGTCCAGACATGGGAAGGATTGACAGATTGATAGCTCTTTCTTGATTCTATGGGTGGTGGTGCATGGCCGTTCTTAGTTGGTGGAGTGATTTGTCTGGTTAATTCCGTTAACGAACGAGACCTTAACCTGCTAAATAGGATCAGAAACACTTTATTGTGTTTTTGTATCACTTCTTAGAGGGACTTTGCGTGTCTAACGCAAGGAAGTTTGAGGCAATAACAGGTCTGTGATGCCCTTAGATGTTCTGGGCTGCACGCGCGCTACACTGATGCATCCAACAAGTTGTTGAAAACCTTGGCCGATAGGTTTAGGTAATCTTTTGAGTATGCATCGTGATGGGGATAGATTATTGCAATTATTAATCTTCAACGAGGAATGCCTAGTAGGCGCAAGTCAGCAGCTTGCGCCGATTACGTCCCTGCCCTTTGTACACACCGCCCGTCGCTCCTACCGATTGAGTGTTCCGGTGAATTATTCGGACCGTCCCGTTTTTACGCGCGTGTTCCACGCGTGTGCGGAATGGAAAGTTTTGTGAACCTTAACACTTAGAGGAAGGAGAAGTCGTAACAAGGTTTCC</t>
  </si>
  <si>
    <t>TAGTCATATGCTTGTCTTAAAGATTAAGCCATGCATGTCTAAGTATAAGCTTTTTATACGGCGAAACTGCGAATGGCTCATTAAAACAGTTATAGTTTATTTGATAGTCATATAAAGATACTACATGGATAACCGTGGTAATTCTATGGCTAATACATGCGCAAATATCCTACTTCTCTTGAAGGAGAGGATAGTGTTTATTAGATACAGAACCAATACACCATTCTTTACGGATGGTGTAAAAAAGGTGATTCATAGTAACCGAACGGATCGCATTATAGTCATTTTGTATGGCTGGCGATAGATCATTCAAGTTTCTGACCTATCAGCTTTCGACGGTAGTGTATTGGACTACCGTGGCAGTGACGGGTAACGGGGAATTAGGGTTCGATTCCGGAGAGGGAGCCTGAGAAACGGCTACCACATCTAAGGAAGGCAGCAGGCGCGCAAATTACCCAATCCTGACTCAGGGAGGTAGTGACAAGAAATAACAACACTGGAAATTTTATTTCTAGTGATTGGAATGATGGGAATTTAAACCCCTTTCAGAGTAACAATTGGAGGGCAAGTCTGGTGCCAGCAGCCGCGGTAATTCCAGCTCCAATAGCGTATATTAAAGTTGTTGCAGTTAAAAAGCTCGTAGTTGGATGTCTGCTGGAAGCAATCAGTCCGCCCTATTTGTAGGGTGTGCACTTGATGAATTCTGGCATCTATGTCCCGATAAAGAAACGGGCGTTTAGCTGTTGGGCGAAAGCTCGACAGCTCGCGTCCGTTTATTGGGATA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CTCCTGCACCTTATGAGAAATCAAAGTCTTTGGGTTCTGGGGGGAGTATGGTCGCAAGGCTGAAACTTAAAGGAATTGACGGAAGGGCACCACCAGGCGTGGAGCCTGCGGCTTAATTTGACTCAACACGGGGAAACTCACCAGGTCCAGACATGGGAAGGATTGACAGATTGATAGCTCTTTCTTGATTCTATGGGTGGTGGTGCATGGCCGTTCTTAGTTGGTGGAGTGATTTGTCTGGTTAATTCCGTTAACGAACGAGACCTTAACCTGCTAAATAGGATCAGAAACACTTTATTGTGTTTTTGTATCACTTCTTAGAGGGACTTTGCGTGTCTAACGCAAGGAAGTTTGAGGCAATAACAGGTCTGTGATGCCCTTAGATGTTCTGGGCTGCACGCGCGCTACACTGATGCATCCAACAAGTTGTTGAAAACCTTGGCCGATAGGTTTAGGTAATCTTTTGAGTATGCATCGTGATGGGGATAGATTATTGCAATTATTAATCTTCAACGAGGAATGCCTAGTAGGCGCAAGTCAGCAGCTTGCGCCGATTACGTCCCTGCCCTTTGTACACACCGCCCGTCGCTCCTACCGATTGAGTGTTCCGGTGAATTATTCGGACCGTTCCGTTTTTTACGCGCGTGTTCCACGCGTGTGCGGAATGGAAAGTTTTGTGAACCTTAACACTTAGAGGAAGGAGAAGTCGTAACAAGGTTTCC</t>
  </si>
  <si>
    <t>TAGTCATATGCTTGTCTTAAAGATTAAGCCATGCATGTCTAAGTATAAGCTTTTTATACGGCGAAACTGCGAATGGCTCATTAAAACAGTTATAGTTTATTTGATAGTCATATTATAAAGATACTACATGGATAACCGTGGTAATTCTATGGCTAATACATGCGCAAATATCCTACTTCTCTTGAAGGAGAGGATAGTGTTTATTAGATACAGAACCAATACACCATTCTTTTAGGATGGTGTAAAAAAGGTGATTCATAGTAACCGAACGGATCGCATTATAGTCATTTTATATGGCTGGCGATAGATCATTCAAGTTTCTGACCTATCAGCTTTCGACGGTAGTGTATTGGACTACCGTGGCAGTGACGGGTAACGGGGAATTAGGGTTCGATTCCGGAGAGGGAGCCTGAGAAACGGCTACCACATCTAAGGAAGGCAGCAGGCGCGCAAATTACCCAATCCTGACTCAGGGAGGTAGTGACAAGAAATAACAACACTGGAAATTTTATTTCTAGTGATTGGAATGATGGGAATTTAAACCCCTTTCAGAGTAACAATTGGAGGGCAAGTCTGGTGCCAGCAGCCGCGGTAATTCCAGCTCCAATAGCGTATATTAAAGTTGTTGCAGTTAAAAAGCTCGTAGTTGGATGTCTGCTGGAAGCAATCAGTCCGCCCTATTTGTAGGGTGTGCACTTGATGAATTCTGGCATCTATGTCCCGATAGGAGAACGGGCGTTTAGCTGTTGAGCGAAAGCTCAAGAGCTCACGTCCGTTTATTGGGATA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CTCCTGCACCTTATGAGAAATCAAAGTCTTTGGGTTCTGGGGGGAGTATGGTCGCAAGGCTGAAACTTAAAGGAATTGACGGAAGGGCACCACCAGGCGTGGAGCCTGCGGCTTAATTTGACTCAACACGGGGAAACTCACCAGGTCCAGACATGGGAAGGATTGACAGATTGATAGCTCTTTCTTGATTCTATGGGTGGTGGTGCATGGCCGTTCTTAGTTGGTGGAGTGATTTGTCTGGTTAATTCCGTTAACGAACGAGACCTTAACCTGCTAAATAGGATCAGAAACACTTTATTGTGTTTTTGTATCACTTCTTAGAGGGACTTTGCGTGTCTAACGCAAGGAAGTTTGAGGCAATAACAGGTCTGTGATGCCCTTAGATGTTCTGGGCTGCACGCGCGCTACACTGATGCATCCAACAAGTTGTTGAAAACCTTGGCCGATAGGTTTAGGTAATCTTTTGAGTATGCATCGTGATGGGGATAGATTATTGCAATTATTAATCTTCAACGAGGAATGCCTAGTAGGCGCAAGTCAGCAGCTTGCGCCGATTACGTCCCTGCCCTTTGTACACACCGCCCGTCGCTCCTACCGATTGAGTGTTCCGGTGAATTATTCGGACCGTCCCGTTTTTACGCGCGTGTTCCACGCGTGTGCGGAATGGAAAGTTTTGTGAACCTTAACACTTAGAGGAAGGAGAAGTCGTAACAAGGTTTCC</t>
  </si>
  <si>
    <t>TAGTCATATGCTTGTCTTAAAGATTAAGCCATGCATGTCTAAGTATAAGCTTTTTATACGGCGAAACTGCGAATGGCTCATTAAAACAGTTATAGTTTATTTGATAGTCATATAAGAATACTACATGGATAACCGTGGTAATTCTATGGCTAATACATGCGCAAATATCCTACTTCTTTTTAAGGGAGAGGATAGTGTTTATTAGATACAGAACCAATACACCATTCTTTTAGGATGGTGTAAAAAAGGTGATTCATAGTAACCGAACGGATCGCATTATAGTCATTTTATATGGCTGGCGATAGATCATTCAAGTTTCTGACCTATCAGCTTTCGACGGTAGTGTATTGGACTACCGTGGCAGTGACGGGTAACGGGGAATTAGGGTTCGATTCCGGAGAGGGAGCCTGAGAAACGGCTACCACATCTAAGGAAGGCAGCAGGCGCGCAAATTACCCAATCCTGACTCAGGGAGGTAGTGACAAGAAATAACAACACTGGAAATTTTATTTCTAGTGATTGGAATGATGGGAATTTAAACCCCTTTCAGAGTAACAATTGGAGGGCAAGTCTGGTGCCAGCAGCCGCGGTAATTCCAGCTCCAATAGCGTATATTAAAGTTGTTGCAGTTAAAAAGCTCGTAGTTGGATGTCTGCCGGAAGCAGTCAGTCCGCCCTATTTGTAGGGTGTGCACTTGATGAATTCTGGCATCTATGTCCCGATAAAGGAACGGGCGTTTAGCTGTTGAGCGAAAGCTCAAGAGCTCACGTCCGTTTATTGGGATA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CTCCTGCACCTTATGAGAAATCAAAGTCTTTGGGTTCTGGGGGGAGTATGGTCGCAAGGCTGAAACTTAAAGGAATTGACGGAAGGGCACCACCAGGCGTGGAGCCTGCGGCTTAATTTGACTCAACACGGGGAAACTCACCAGGTCCAGACATGGGAAGGATTGACAGATTGATAGCTCTTTCTTGATTCTATGGGTGGTGGTGCATGGCCGTTCTTAGTTGGTGGAGTGATTTGTCTGGTTAATTCCGTTAACGAACGAGACCTTAACCTGCTAAATAGGATCAGAAACACTTTATTGTGTTTTTGTATCACTTCTTAGAGGGACTTTGCGTGTCTAACGCAAGGAAGTTTGAGGCAATAACAGGTCTGTGATGCCCTTAGATGTTCTGGGCTGCACGCGCGCTACACTGATGCATCCAACAAGTTGTTGAAAACCTTGGCCGATAGGTTTAGGTAATCTTTTGAGTATGCATCGTGATGGGGATAGATTATTGCAATTATTAATCTTCAACGAGGAATGCCTAGTAGGCGCAAGTCAGCAGCTTGCGCCGATTACGTCCCTGCCCTTTGTACACACCGCCCGTCGCTCCTACCGATTGAGTGTTCCGGTGAATTATTCGGACCGTCCCGTTTTTACGCGCGTGTTCCACGCGTGTGCGGAATGGAAAGTTTTGTGAACCTTAACACTTAGAGGAAGGAGAAGTCGTAACAAGGTTTCC</t>
  </si>
  <si>
    <t>TAGTCATATGCTTGTCTTAAAGATTAAGCCATGCATGTCTAAGTATAAGCTTTTTATACGGCGAAACTGCGAATGGCTCATTAAAACAGTTATAGTTTATTTGATAGTCATATCAGATGAGAATCTACTACATGGATAACCGTGGTAATTCTATGGCTAATACATGCGCAAATATCCTTTTTCGCAAGGAAGAGGATAGTGTTTATTAGATACAGAACCAATACACCATCTGTGTTTAACACACAGGTGGTGTGAAAAAGGTGATTCATAGTAACCGAACGGATCGCATTATAGTCATTTTCAATGGCTGGCGATAGATCATTCAAGTTTCTGACCTATCAGCTTTCGACGGTAGTGTATTGGACTACCGTGGCAGTGACGGGTAACGGGGAATTAGGGTTCGATTCCGGAGAGGGAGCCTGAGAAACGGCTACCACATCTAAGGAAGGCAGCAGGCGCGCAAATTACCCAATCCTGACTCAGGGAGGTAGTGACAAGAAATAACAACACTGGAAATTTTATTTCTAGTGATTGGAATGATGGGAATTTAAACCCCTTTCAGAGTAACAATTGGAGGGCAAGTCTGGTGCCAGCAGCCGCGGTAATTCCAGCTCCAATAGCGTATATTAAAGTTGTTGCAGTTAAAAAGCTCGTAGTTGGATGTCTGCTGGAAGCAATCGGTCCGCCCTATTTGTAGGGTGTGCACTTGATGAATTCTGGCATCTCTATCCTGATAATGGTGTGCCGCGTGGGGGGGAATTCTCCTCTTCCGCGCGACATCAGTTTTCGGG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CTCCTGCACCTTATGAGAAATCAAAGTCTTTGGGTTCTGGGGGGAGTATGGTCGCAAGGCTGAAACTTAAAGGAATTGACGGAAGGGCACCACCAGGCGTGGAGCCTGCGGCTTAATTTGACTCAACACGGGGAAACTCACCAGGTCCAGACATGGGAAGGATTGACAGATTGATAGCTCTTTCTTGATTCTATGGGTGGTGGTGCATGGCCGTTCTTAGTTGGTGGAGTGATTTGTCTGGTTAATTCCGTTAACGAACGAGACCTTAACCTGCTAAATAGGATCAGGAACACTTTATTGTGTTTCTGTATCACTTCTTAGAGGGACTTTGCGTGTCTAACGCAAGGAAGTTTGAGGCAATAACAGGTCTGTGATGCCCTTAGATGTTCTGGGCTGCACGCGCGCTACACTGATGCATCCAACAAGTTGTTGAAAACCTTGGCCGATAGGTTTAGGTAATCTTTTGAGTATGCATCGTGATGGGGATAGATTATTGCAATTATTAATCTTCAACGAGGAATGCCTAGTAGGCGCAAGTCAGCAGCTTGCGCCGATTACGTCCCTGCCCTTTGTACACACCGCCCGTCGCTCCTACCGATTGAGTGTTCCGGTGAATTATTCGGACCGTCCCGTCTACGCGCCGTTTCAGGCGTGTGCGGGATGGAAAGTTTTGTGAACCTTAACACTTAGAGGAAGGAGAAGTCGTAACAAGGTTTCC</t>
  </si>
  <si>
    <t>TAGTCATATGCTTGTCTTAAAGATTAAGCCATGCATGTCTAAGTATAAGCTTTTTATACGGCGAAACTGCGAATGGCTCATTAAAACAGTTATAGTTTATTTGATAGTCATCTGAGATGAAAGTCTACTACATGGATAACCGTGGTAATTCTATGGCTAATACATGCGCAAATATCCTTTTTCGCAAGGAAGAGGATAGTGTTTATTAGATACAGAACCAATACACCAGTGTCACAGCTGGTGTGAAAAAGGTGATTCATAGTAACCGAACGGATCGCATTATGGTCATTCTTTTGTAATGGCTGGCGATAGATCATTCAAGTTTCTGACCTATCAGCTTTCGACGGTAGTGTATTGGACTACCGTGGCAGTGACGGGTAACGGGGAATTAGGGTTCGATTCCGGAGAGGGAGCCTGAGAAACGGCTACCACATCTAAGGAAGGCAGCAGGCGCGCAAATTACCCAATCCTGACTCAGGGAGGTAGTGACAAGAAATAACAACACTGGAAATTTTATTTCTAGTGATTGGAATGATGGGAATTTAAACCCCTTTCAGAGTAACAATTGGAGGGCAAGTCTGGTGCCAGCAGCCGCGGTAATTCCAGCTCCAATAGCGTATATTAAAGTTGTTGCAGTTAAAAAGCTCGTAGTTGGATGTCTGCTGGAAGCAATCAGTCCGCCCTATTTGTAGGGTGTGCACTTGATGAATTCTGGCATTTCTGTCCCAATGATGTAACGGGGCGGTGGTACTCGGTGAAAGCCGAGTATCCTGTTTTCCGATTATTGGG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CTCCTGCACCTTATGAGAAATCAAAGTCTTTGGGTTCTGGGGGGAGTATGGTCGCAAGGCTGAAACTTAAAGGAATTGACGGAAGGGCACCACCAGGCGTGGAGCCTGCGGCTTAATTTGACTCAACACGGGGAAACTCACCAGGTCCAGACATGGGAAGGATTGACAGATTGATAGCTCTTTCTTGATTCTATGGGTGGTGGTGCATGGCCGTTCTTAGTTGGTGGAGTGATTTGTCTGGTTAATTCCGTTAACGAACGAGACCTTAACCTGCTAAATAGGATCAGAAACACTTTATTGTGTTTTTGTATCACTTCTTAGAGGGACTTTGCGTGTCTAACGCAAGGAAGTTTGAGGCAATAACAGGTCTGTGATGCCCTTAGATGTTCTGGGCTGCACGCGCGCTACACTGATGCATCCAACAAGTTGTTGAAAACCTTGGCCGATAGGTTTAGGTAATCTTTTGAGTATGCATCGTGATGGGGATAGATTATTGCAATTATTAATCTTCAACGAGGAATGCCTAGTAGGCGCAAGTCAGCAGCTTGCGCCGATTACGTCCCTGCCCTTTGTACACACCGCCCGTCGCTCCTACCGATTGAGTGTTCCGGTGAATTATTCGGACCGTCCCGTTAACGCGCGGCAACGCGTGTGCGGAATGGAAAGTTTTGTGAACCTTAACACTTAGAGGAAGGAGAAGTCGTAACAAGGTTTCC</t>
  </si>
  <si>
    <t>TAGTCATATGCTTGTCTTAAAGATTAAGCCATGCATGTCTAAGTATAAGCTTTTTATACGGCGAAACTGCGAATGGCTCATTAAAACAGTTATAGTTTATTTGATAGTCATATAAAAGTACTACATGGATAACCGTGGTAATTCTATGGCTAATACATGCGCAATTATCTTCTTCTTTTTAAGGGAGAGGATAGTGTTTATTAGATACAGAACCAATACACTATTCTTTTAGGATGGTGTAAAAAAGGTGATTCATAGTAACCGAACGGATCGCATTATAGTCATTTTCTATGGCTGGCGATAGATCATTCAAGTTTCTGACCTATCAGCTTTCGACGGTAGTGTATTGGACTACCGTGGCAGTGACGGGTAACGGGGAATTAGGGTTCGATTCCGGAGAGGGAGCCTGAGAAACGGCTACCACATCTAAGGAAGGCAGCAGGCGCGCAAATTACCCAATCCTGACTCAGGGAGGTAGTGACAAGAAATAACAACACTGGAAATTTTATTTCTAGTGATTGGAATGATGGGAATTTAAACCCCTTTCAGAGTAACAATTGGAGGGCAAGTCTGGTGCCAGCAGCCGCGGTAATTCCAGCTCCAATAGCGTATATTAAAGTTGTTGCAGTTAAAAAGCTCGTAGTTGGATGTCTGCTGGAAGCAATCAGTCCGCCCTATTTGTAGGGTGTGCACTTGATGAATTCTGGCATCTATGTCCCGATAGGAGAACGGGCGTTTAGCTGTTGAGCGAAAGCTCAAGAGCTCACGTCCGTTTATTGGGATAATACTGTTGCTTTGGGAAAATTAGAGTGTTTGAAGCAGGCTAATTGCCTTGAATACTGCAGCATGGAATAACAATATAGGATTTCGGTTCTATTTTGTTGGTTTCTAGGACTGAAATAATGATTAATAGGGACAGTTGGGGGCATTCGTATTTAACTGTCAGAGGTGAAATTCTTAGATTTGTTAAAGACGAACTACTGCGAAAGCATTTGCCAAAGATGTTTTCATTAATGAAGAACGAAAGTTAGGGGCTCGAAGACGATCAGATACCGTCGTAGTCTTAACCATAAACTATGCCGACTAGAGATAGGAAAATGTCATTTTGCTGACTTCTCCTGCACCTTATGAGAAATCAAAGTCTTTGGGTTCTGGGGGGAGTATGGTCGCAAGGCTGAAACTTAAAGGAATTGACGGAAGGGCACCACCAGGCGTGGAGCCTGCGGCTTAATTTGACTCAACACGGGGAAACTCACCAGGTCCAGACATGGGAAGGATTGACAGATTGATAGCTCTTTCTTGATTCTATGGGTGGTGGTGCATGGCCGTTCTTAGTTGGTGGAGTGGTTTGTCTGGTTAATTCCGTTAACGAACGAGACCTTAACCTGCTAAATAGGATCAGAAACACTTTATTGTGTTTTTGTATCACTTCTTAGAGGGACTTTGCGTGTCTAACGCAAGGAAGTTTGAGGCAATAACAGGTCTGTGATGCCCTTAGATGTTCTGGGCTGCACGCGCGCTACACTGATGCATCCAACAAGTTGTTGAAAACCTTGGCCGATAGGTTTAGGTAATCTTTTGAGTATGCATCGTGATGGGGATAGATTATTGCAATTATTAATCTTCAACGAGGAATGCCTAGTAGGCGCAAGTCAGCAGCTTGCGCCGATTACGTCCCTGCCCTTTGTACACACCGCCCGTCGCTCCTACCGATTGAGTGTTCCGGTGAATTATTCGGACCGTCCCGTTTTTACGCGCGTGTTCCACGCGTGTGCGGAATGGAAAGTTTTGTGAACCTTAACACTTAGAGGAAGGAGAAGTCGTAACAAGGTTTCC</t>
  </si>
  <si>
    <t>TAATCATATGCTTGTCTCAAAGGTCCAGCCATGGATGTCTATTTGTGAGCTGTTTATACGGTGAAACTGCGAACAACTCATCAAAACAGTTATAGTTTCTTGGGTATTTTTCAGATGAAATTCTACTACCTGGGTAACCGTTGTAATTCTATGCCTAATACATGCGCAGGCATCCTTTCTCGCATGGAAGATGATAGTGATTATCAGGTACAGAGCCAGTACACCATCTTTTCACTGGTGGTGTAAAAAAGGTGATTCATAATAACCGAACGGATCGCTTTAGAGTCGTTTTATCTGGCTGGCGACAGATCACTCACGTTTCTGACCTATCAGCTTTCGACGGTAGTGTATTGGACTACCGTGGCAGTGACGGGTAACGAGGAATTAGGGTTCGATCACGGAGAGGGAGCCTGAAACGGCTACCAAATCTAAGGAAGGCAGCAGGTGCGCCAATCACCCAATCCTGACTCAGAGAGGTAAAGAAGTAACAACACTGGAAATTTTGTTTCTAGTGGTTGGAATGACGGGAATTTGATCCCCTTTCAAAGTAACAGCTGGAGGGCAAGTCTGGTGCCAGCAGCCGCGGTGATTCCAGCTTCAATAGCGTATATAGAAGTTGGTGCACTTGAGAAGCTCGTAGTTGGATGTCTGGTGGAAGCAATCAGTTCGCCCTATTTGTAGGGTGTGCACTTGATGAATCCTGACCACTATCTCCCAATCATAACGGAAGCTATTGGGCAAAAGCTGAGCAGCATATCCGATATTTTGGAATATTGTTGCTTTGAGAAAATTAGAGTGTTTGAAGCAGGCTAATTGCCTCGAGTGCTGCAGCATGGATTAACAATGTGGCATTTCGGTTTTATTTTGCTGGTTTCTAGGACTGAAATAATGCTCAATGGGGACAGTTGGGGGCATTCGTATTCAACTGTCAGATGTGAAATTCTTAAATTTGTTAATGGCGAACCACTGCTAAAGCATTCGTCAAAGGTGTTTTCATTAATCAAGAACGAAAGTTAGGGGCTCGAAGACGATCAGATACCGTCGTAGTCTTAACCATAAAGTATGCCGACTAGAGATAGGAAAATGTCATTTTTCTGACTTCTCCTGCACCTTATGAGAAATCAAAATCTTTAGGGTCTGAGGGGAGTATGGTCGCAAGGCTGAAACTTAAAGGAATTGACGGAAGGGCACCACCAGGCGTGGAGCCTGCGGCTTAATTTGACTCAACACGGGGAAACTCACCAGGTCCAGACATGGGAAGGATTGACAGATTGATAGCTCTTTCTTGATTCTATGGGTGGTGGTGCATGGCCGTTCTTAGTTGGTGGAGTGATTTGTCTGGTTAATTCCGTTGACAAACGAGACCTTAACCTGCTAAATAGGATCGAAAACACATTATTGTGTTTTTGTATCACTTCTTAGAAGGACCTTGCGTGTCTAACGCAAGGCAGTTTGAGGCAATAACAGGTCTGTGATGCCCTTAGATGTTCTGGGCTGCACGCGCGCTACACTGATGCATCCAACAAGTTGTTGAAAACCTTGGCCGATAGGTCTAGGTAATCGTTTGAGTATGCATCGTGATGGGGAGAGATTATTGCAATTATTAATCTTCAACGAGGAATGCCTAGTAGGCGCAAGTCAGCAGCTTGCGCCGATTACGTCCCTGCCCTTTGTACACACCGCCCGTCGCTCCTACCGATTGAGTGCTCCGGTATATTATTCGGACCGTCCCGTTTACGCGCGGCAACGCGTGTGCGGAATGGAAAGTTTTGTGAACCTTGACACTTATAGGAAGGAGAAGTCGTAACAAGGTTTCC</t>
  </si>
  <si>
    <t>TAGTCATATGCTTGTCTTAAAGATTAAGCCATGCATGTCTAAGTATAAGCTTTTTATACGGCGAAACTGCGAATGGCTCATTAAAACAGTTATAGTTTATTTGATAGTCATCTGAGATGAAAGTCTACTACATGGATAACCGTGGTAATTCTATGGCTAATACATGCGCAAATATCCTTTTTCGCAAGGAAGAGGATAGTGTTTATTAGATACAGAACCAATACACCAGTGTCACAGCTGGTGTGAAAAAGGTGATTCATAGTAACCGAACGGATCGCATTATGGTCATTCTTTTGTAATGGCTGGCGATAGATCATTCAAGTTTCTGACCTATCAGCTTTCGACGGTAGTGTATTGGACTACCGTGGCAGTGACGGGTAACGGGGAATTAGGGTTCGATTCCGGAGAGGGAGCCTGAGAAACGGCTACCACATCTAAGGAAGGCAGCAGGCGCGCAAATTACCCAATCCTGACTCAGGGAGGTAGTGACAAGAAATAACAACACTGGAAATTTTATTTCTAGTGATTGGAATGATGGGAATTTAAACCCCTTTCAGAGTAACAATTGGAGGGCAAGTCTGGTGCCAGCAGCCGCGGTAATTCCAGCTCCAATAGCGTATATTAAAGTTGTTGCAGTTAAAAAGCTCGTAGTTGGATGTCTGCTGGAAGCAATCAGTCCGCCCTATTTGTAGGGTGTGCACTTGATGAATTCTGGCATTTTTGTCCCAATGATGTAACGGGGCGGTGGTATTCGGTGAAAGCCGAGTATCCTGTTTTCCGATTATTGGG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CTCCTGCACCTTATGAGAAATCAAAGTCTTTGGGTTCTGGGGGGAGTATGGTCGCAAGGCTGAAACTTAAAGGAATTGACGGAAGGGCACCACCAGGCGTGGAGCCTGCGGCTTAATTTGACTCAACACGGGGAAACTCACCAGGTCCAGACATGGGAAGGATTGACAGATTGATAGCTCTTTCTTGATTCTATGGGTGGTGGTGCATGGCCGTTCTTAGTTGGTGGAGTGATTTGTCTGGTTAATTCCGTTAACGAACGAGACCTTAACCTGCTAAATAGGATCAGAAACACTTTATTGTGTTTTTGTATCACTTCTTAGAGGGACTTTGCGTGTCTAACGCAAGGAAGTTTGAGGCAATAACAGGTCTGTGATGCCCTTAGATGTTCTGGGCTGCACGCGCGCTACACTGATGCATCCAACAAGTTGTTGAAAACCTTGGCCGATAGGTTTAGGTAATCTTTTGAGTATGCATCGTGATGGGGATAGATTATTGCAATTATTAATCTTCAACGAGGAATGCCTAGTAGGCGCAAGTCAGCAGCTTGCGCCGATTACGTCCCTGCCCTTTGTACACACCGCCCGTCGCTCCTACCGATTGAGTGTTCCGGTGAATTATTCGGACCGTTCCGTTAACGCGCGGCAACGCGTGTGCGGAATGGAAAGTTTTGTGAACCTTAACACTTAGAGGAAGGAGAAGTCGTAACAAGGTTTCC</t>
  </si>
  <si>
    <t>TAGTCATATGCTTGTCTTAAAGATTAAGCCATGCATGTCTAAGTATAAGCTTTTTATACGGCGAAACTGCGAATGGCTCATTAAAACAGTTATAGTTTATTTGATAGTCATATAAAAATACTACATGGATAACCGTGGTAATTCTATGGCTAATACATGCGCAAATATCCTGCTTCTCTTGAAGGAGGGGATAGTGTTTATTAGATACAGAACCAATACACCATTCTTTTAGGATGGTGTAAAAAAGGTGATTCATAGTAACCGAACGGATCGCATTATAGTCATTTAATATGGCTGGCGATAGATCATTCAAGTTTCTGACCTATCAGCTTTCGACGGTAGTGTATTGGACTACCGTGGCAGTGACGGGTAACGGGGAATTAGGGTTCGATTCCGGAGAGGGAGCCTGAGAAACGGCTACCACATCTAAGGAAGGCAGCAGGCGCGCAAATTACCCAATCCTGACTCAGGGAGGTAGTGACAAGAAATAACAACACTGGAAATTTTATTTCTAGTGATTGGAATGATGGGAATTTAAACCCCTTTCAGAGTAACAATTGGAGGGCAAGTCTGGTGCCAGCAGCCGCGGTAATTCCAGCTCCAATAGCGTATATTAAAGTTGTTGCAGTTAAAAAGCTCGTAGTTGGATGTCTGCTGGAAGCAATCAGTCCGCCCTATTTGTAGGGTGTGCACTTGATGAATTCTGGCATCTATGTCCCGATAAAAGGACGGGCGTGTCACATTAGCTGTTGGGCGAAAGCTCAAGAGCGTGTGTGCGTCCGTTTATTGGGATA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CTCCTGCACCTTATGAGAAATCAAAGTCTTTGGGTTCTGGGGGGAGTATGGTCGCAAGGCTGAAACTTAAAGGAATTGACGGAAGGGCACCACCAGGCGTGGAGCCTGCGGCTTAATTTGACTCAACACGGGGAAACTCACCAGGTCCAGACATGGGAAGGATTGACAGATTGATAGCTCTTTCTTGATTCTATGGGTGGTGGTGCATGGCCGTTCTTAGTTGGTGGAGTGATTTGTCTGGTTAATTCCGTTAACGAACGAGACCTTAACCTGCTAAATAGGATCAGAAACACTTTATTGTGTTTTTGTATCACTTCTTAGAGGGACTTTGCGTGTCTAACGCAAGGAAGTTTGAGGCAATAACAGGTCTGTGATGCCCTTAGATGTTCTGGGCTGCACGCGCGCTACACTGATGCATCCAACAAGTTGTTGAAAACCTTGGCCGATAGGTTTAGGTAATCTTTTGAGTATGCATCGTGATGGGGATAGATTATTGCAATTATTAATCTTCAACGAGGAATGCCTAGTAGGCGCAAGTCAGCAGCTTGCGCCGATTACGTCCCTGCCCTTTGTACACACCGCCCGTCGCTCCTACCGATTGAGTGTTCCGGTGAATTATTCGGACCGTCCCGTTTTTTACGCGCGTGTTCCACGCGTGTGCGGAATGGAAAGTTTTGTGAACCTTAACACTTAGAGGAAGGAGAAGTCGTAACAAGGTTTCC</t>
  </si>
  <si>
    <t>TAGTCATATGCTTGTCTTAAAGATTAAGCCATGCATGTCTAAGTATAAGCTTTTTATACGGCGAAACTGCGAATGGCTCATTAAAACAGTTATAGTTTATTTGATAGTCATCTGAGATGAAAGTCTACTACATGGATAACCGTGGTAATTCTATGGCTAATACATGCGCAAATATCCTTTTTCGCAAGGAAGAGGATAGTGTTTATTAGATACAGAACCAATACACCAGTGTCACAGCTGGTGTGAAAAAGGTGATTCATAGTAACCGAACGGATCGCATTATGGTCATTCTTTTGTAATGGCTGGCGATAGATCATTCAAGTTTCTGACCTATCAGCTTTCGACGGTAGTGTATTGGACTACCGTGGCAGTGACGGGTAACGGGGAATTAGGGTTCGATTCCGGAGAGGGAGCCTGAGAAACGGCTACCACATCTAAGGAAGGCAGCAGGCGCGCAAATTACCCAATCCTGACTCAGGGAGGTAGTGACAAGAAATAACAACACTGGAAATTTTATTTCTAGTGATTGGAATGATGGGAATTTAAACCCCTTTCAGAGTAACAATTGGAGGGCAAGTCTGGTGCCAGCAGCCGCGGTAATTCCAGCTCCAATAGCGTATATTAAAGTTGTTGCAGTTAAAAAGCTCGTAGTTGGATGTCTGCTGGAAGCAATCAGTCCGCCCTATTTGTAGGGTGTGCACTTGATGAATTCTGGCATTTTTGTCCCAATGATGTAACGGGGCGGTGGTACTCGGTGAAAGCCGAGTATCCTGTTTTCCGATTATTGGG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CTCCTGCACCTTATGAGAAATCAAAGTCTTTGGGTTCTGGGGGGAGTATGGTCGCAAGGCTGAAACTTAAAGGAATTGACGGAAGGGCACCACCAGGCGTGGAGCCTGCGGCTTAATTTGACTCAACACGGGGAAACTCACCAGGTCCAGACATGGGAAGGATTGACAGATTGATAGCTCTTTCTTGATTCTATGGGTGGTGGTGCATGGCCGTTCTTAGTTGGTGGAGTGATTTGTCTGGTTAATTCCGTTAACGAACGAGACCTTAACCTGCTAAATAGGATCAGAAACACTTTATTGTGTTTTTGTATCACTTCTTAGAGGGACTTTGCGTGTCTAACGCAAGGAAGTTTGAGGCAATAACAGGTCTGTGATGCCCTTAGATGTTCTGGGCTGCACGCGCGCTACACTGATGCATCCAACAAGTTGTTGAAAACCTTGGCCGATAGGTTTAGGTAATCTTTTGAGTATGCATCGTGATGGGGATAGATTATTGCAATTATTAATCTTCAACGAGGAATGCCTAGTAGGCGCAAGTCAGCAGCTTGCGCCGATTACGTCCCTGCCCTTTGTACACACCGCCCGTCGCTCCTACCGATTGAGTGTTCCGGTGAATTATTCGGACCGTCCCGTTAACGCGCGGCAACGCGTGTGCGGAATGGAAAGTTTTGTGAACCTTAACACTTAGAGGAAGGAGAAGTCGTAACAAGGTTTCC</t>
  </si>
  <si>
    <t>TAGTCATATGCTTGTCTTAAAGATTAAGCCATGCATGTCTAAGTATAAGCTCTTTATACGGCGAAACTGCGAATGGCTCATTAAAACAGTTATAGTTTATTTGATAGTCATATGAGATGAGAATCTACTACATGGATAACCGTGGTAATTCTATGGCTAATACATGCGCAAATATCCTTTTTCGCAAGGAAGAGGATAGTGTTTATTAGATACAGAACCAATACACCATCTGTGTTTAACACACAGGTGGTGTGAAAAAGGTGATTCATAGTAACCGAACGGATCGCATTATAGTCATTTTCAATGGCTGGCGATAGATCATTCAAGTTTCTGACCTATCAGCTTTCGACGGTAGTGTATTGGACTACCGTGGCAGTGACGGGTAACGGGGAATTAGGGTTCGATTCCGGAGAGGGAGCCTGAGAAACGGCTACCACATCTAAGGAAGGCAGCAGGCGCGCAAATTACCCAATCCTGACTCAGGGAGGTAGTGACAAGAAATAACAACACTGGAAATTTTATTTCTAGTGATTGGAATGATGGGAATTTAAACCCCTTTCAGAGTAACAATTGGAGGGCAAGTCTGGTGCCAGCAGCCGCGGTAATTCCAGCTCCAATAGCGTATATTAAAGTTGTTGCAGTTAAAAAGCTCGTAGTTGGATGTCTGCTGGAAGCAATCGGTCCGCCCTATTTGTAGGGTGTGCACTTGATGAATTCTGGCATCTCTATCCTGATAATGGTGTGCCGCGTGGGGGGGAATTCTCCTCTTCCGCGCGACATCAGTTTTCGGG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CTCCTGCACCTTATGAGAAATCAAAGTCTTTGGGTTCTGGGGGGAGTATGGTCGCAAGGCTGAAACTTAAAGGAATTGACGGAAGGGCACCACCAGGCGTGGAGCCTGCGGCTTAATTTGACTCAACACGGGGAAACTCACCAGGTCCAGACATGGGAAGGATTGACAGATTGATAGCTCTTTCTTGATTCTATGGGTGGTGGTGCATGGCCGTTCTTAGTTGGTGGAGTGATTTGTCTGGTTAATTCCGTTAACGAACGAGACCTTAACCTGCTAAATAGGATCAGGAACACTTTATTGTGTTTCTGTATCACTTCTTAGAGGGACTTTGCGTGTCTAACGCAAGGAAGTTTGAGGCAATAACAGGTCTGTGATGCCCTTAGATGTTCTGGGCTGCACGCGCGCTACACTGATGCATCCAACAAGTTGTTGAAAACCTTGGCCGATAGGTTTAGGTAATCTTTTGAGTATGCATCGTGATGGGGATAGATTATTGCAATTATTAATCTTCAACGAGGAATGCCTAGTAGGCGCAAGTCAGCAGCTTGCGCCGATTACGTCCCTGCCCTTTGTACACACCGCCCGTCGCTCCTACCGATTGAGTGTTCCGGTGAATTATTCGGACCGTCCCGTCTACGCGCCGTTTCAGGCGTGTGCGGGATGGAAAGTTTTGTGAACCTTAACACTTAGAGGAAGGAGAAGTCGTAACAAGGTTTCC</t>
  </si>
  <si>
    <t>TAGTCATATGCTTGTCTTAAAGATTAAGCCATGCATGTCTAAGTATAAGCTTTTTATACGGCGAAACTGCGAATGGCTCATTAAAACAGTTATAGTTTATTTGATAGTCATATAAAAATACTACATGGATAACCGTGGTAATTCTATGGCTAATACATGCGCAAATATCCTACTTCTTTTTAAGGGAGAGGATAGTGTTTATTAGATACAGAACCAATACACCATTCTTTACGGATGGTGTAAAAAAGGTGATTCATAGTAACCGAACGGATCGCATTATAGTCATTTTGTATGGCTGGCGATAGATCATTCAAGTTTCTGACCTATCAGCTTTCGACGGTAGTGTATTGGACTACCGTGGCAGTGACGGGTAACGGGGAATTAGGGTTCGATTCCGGAGAGGGAGCCTGAGAAACGGCTACCACATCTAAGGAAGGCAGCAGGCGCGCAAATTACCCAATCCTGACTCAGGGAGGTAGTGACAAGAAATAACAACACTGGAAATTTTATTTCTAGTGATTGGAATGATGGGAATTTAAACCCCTTTCAGAGTAACAATTGGAGGGCAAGTCTGGTGCCAGCAGCCGCGGTAATTCCAGCTCCAATAGCGTATATTAAAGTTGTTGCAGTTGAAAAGCTCGTAGTTGGATGTCTGCTGGAAGCAATCAGTCCGCCCTATTTGTAGGGTGTGCACTTGATGAATTCTGGCATCTATGTCCCGATAAGAGAACGGGCGTGTCACATTAGCTGTTGGGCGAAAGCTCAAGAGCGTGTGTGCGTCCGTTTATTGGGATA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CTCCTGCACCTTATGAGAAATCAAAGTCTTTGGGTTCTGGGGGGAGTATGGTCGCAAGGCTGAAACTTAAAGGAATTGACGGAAGGGCACCACCAGGCGTGGAGCCTGCGGCTTAATTTGACTCAACACGGGGAAACTCACCAGGTCCAGACATGGGAAGGATTGACAGATTGATAGCTCTTTCTTGATTCTATGGGTGGTGGTGCATGGCCGTTCTTAGTTGGTGGAGTGATTTGTCTGGTTAATTCCGTTAACGAACGAGACCTTAACCTGCTAAATAGGATCAGAAACACTTTATTGTGTTTTTGTATCACTTCTTAGAGGGACTTTGCGTGTCTAACGCAAGGAAGTTTGAGGCAATAACAGGTCTGTGATGCCCTTAGATGTTCTGGGCTGCACGCGCGCTACACTGATGCATCCAACAAGTTGTTGAAAACCTTGGCCGATAGGTTTAGGTAATCTTTTGAGTATGCATCGTGATGGGGATAGATTATTGCAATTATTAATCTTCAACGAGGAATGCCTAGTAGGCGCAAGTCAGCAGCTTGCGCCGATTACGTCCCTGCCCTTTGTACACACCGCCCGTCGCTCCTACCGATTGAGTGTTCCGGTGAATTATTCGGACCGTCCCGTTTTTACGCGCGTGTTCCACGCGTGTGCGGAATGGAAAGTTTTGTGAACCTTAACACTTAGAGGAAGGAGAAGTCGTAACAAGGTTTCC</t>
  </si>
  <si>
    <t>TAGTCATATGCTTGTCTTAAAGATTAAGCCATGCATGTCTAAGTATAAGCTTTTTATACGGCGAAACTGCGAATGGCTCATTAAAACAGTTATAGTTTATTTGATAGTCATATAAAAATACTACATGGATAACCGTGGTAATTCTATGGCTAATACATGCGCAAATATCCTACTTCTCTTGAAGGAGGGGATAGTGTTTATTAGATACAGAACCAATACACCATTCTTTTAGGATGGTGTAAAAAAGGTGATTCATAGTAACCGAACGGATCGCATTATAGTCATTTAATATGGCTGGCGATAGATCATTCAAGTTTCTGACCTATCAGCTTTCGACGGTAGTGTATTGGACTACCGTGGCAGTGACGGGTAACGGGGAATTAGGGTTCGATTCCGGAGAGGGAGCCTGAGAAACGGCTACCACATCTAAGGAAGGCAGCAGGCGCGCAAATTACCCAATCCTGACTCAGGGAGGTAGTGACAAGAAATAACAACACTGGAAATTTTATTTCTAGTGATTGGAATGATGGGAATTTAAACCCCTTTCAGAGTAACAATTGGAGGGCAAGTCTGGTGCCAGCAGCCGCGGTAATTCCAGCTCCAATAGCGTATATTAAAGTTGTTGCAGTTAAAAAGCTCGTAGTTGGATGTCTGCTGGAAGCAATCAGTCCGCCCTATTTGTAGGGTGTGCACTTGATGAATTCTGGCATCTATGTCCCGATAAGAGAACGGGCGTGTCACATTAGCTGTTGGGCGAAAGCTCAAGAGCGTGTGTGCGTCCGTTTATTGGGATAATACTGTTACTTTGAGAAAATTAGAGTGTTTGAAGCAGGCTAATTGCCTTGAATACTGCAGCATGGAATAACAATGTAGGGTTTCGGTTCTATTTTGTTGGTTTCTAGGACTGAAATAATGATTAATAGGGACAGTTGGGGGCATTCGTATTTAACTGTCAGAGGTGAAATTCTTAGATTTGTTAAAGACGAACTACTGCGAAAGCATTTGCCAAAGATGTTTTCATTAATCAAGAACGAAAGTTAGGGGCTCGAAGACGATCAGATACCGTCGTAGTCTTAACCATAAACTATGCCGACTAGAGATAGGAAAATGTCATTTTGCTGACTTCTCCTGCACCTTATGAGAAATCAAAGTCTTTGGGTTCTGGGGGGAGTATGGTCGCAAGGCTGAAACTTAAAGGAATTGACGGAAGGGCACCACCAGGCGTGGAGCCTGCGGCTTAATTTGACTCAACACGGGGAAACTCACCAGGTCCAGACATGGGAAGGATTGACAGATTGATAGCTCTTTCTTGATTCTATGGGTGGTGGTGCATGGCCGTTCTTAGTTGGTGGAGTGATTTGTCTGGTTAATTCCGTTAACGAACGAGACCTTAACCTGCTAAATAGGATCAGAAACACTTTATTGTGTTTTTGTATCACTTCTTAGAGGGACTTTGCGTGTCTAACGCAAGGAAGTTTGAGGCAATAACAGGTCTGTGATGCCCTTAGATGTTCTGGGCTGCACGCGCGCTACACTGATGCATCCAACAAGTTGTTGAAAACCTTGGCCGATAGGTTTAGGTAATCTTTTGAGTATGCATCGTGATGGGGATAGATTATTGCAATTATTAATCTTCAACGAGGAATGCCTAGTAGGCGCAAGTCAGCAGCTTGCGCCGATTACGTCCCTGCCCTTTGTACACACCGCCCGTCGCTCCTACCGATTGAGTGTTCCGGTGAATTATTCGGACCGTCCCGTTTACGCGCGTGTTTTACGCGTGTGCGGAATGGAAAGTTTTGTGAACCTTAACACTTAGAGGAAGGAGAAGTCGTAACAAGGTTTCC</t>
  </si>
  <si>
    <t>TAGTCATATGCTTGTCTTAAAGATTAAGCCATGCATGTCTAAGTATAAGCTTTTTATACGGCGAAACTGCGAATGGCTCATTAAAACAGTTATAGTTTATTTGATAGTCATATAAAAATACTACATGGATAACCGTGGTAATTCTATGGCTAATACATGCGCAAATATCCTACTTCTCTTCTGGAGGAGAGGATAGTGTTTATTAGATACAGAACCAATACACCATTCTTTTAGGATGGTGTAAAAAAGGTGATTCATAGTAACCGAACGGATCGCATTATAGTCATTTTATATGGCTGGCGATAGATCATTCAAGTTTCTGACCTATCAGCTTTCGACGGTAGTGTATTGGACTACCGTGGCAGTGACGGGTAACGGGGAATTAGGGTTCGATTCCGGAGAGGGAGCCTGAGAAACGGCTACCACATCTAAGGAAGGCAGCAGGCGCGCAAATTACCCAATCCTGACTCAGGGAGGTAGTGACAAGAAATAACAACACTGGAAATTTTATTTCTAGTGATTGGAATGATGGGAATTTAAACCCCTTTCAGAGTAACAATTGGAGGGCAAGTCTGGTGCCAGCAGCCGCGGTAATTCCAGCTCCAATAGCGTATATTAAAGTTGTTGCAGTTAAAAAGCTCGTAGTTGGATGTCTGCCGGAAGCAGTCAGTCCGCCCTATTTGTAGGGTGTGCACTTGATGAATTCTGGCATCTATGTCCCGATAAAGGAACGGGCGTTTAGCTGTTGAGCGAAAGCTCAAGAGCTCACGTCCGTTTATTGGGATA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CTCCTGCACCTTATGAGAAATCAAAGTCTTTGGGTTCTGGGGGGAGTATGGTCGCAAGGCTGAAACTTAAAGGAATTGACGGAAGGGCACCACCAGGCGTGGAGCCTGCGGCTTAATTTGACTCAACACGGGGAAACTCACCAGGTCCAGACATGGGAAGGATTGACAGATTGATAGCTCTTTCTTGATTCTATGGGTGGTGGTGCATGGCCGTTCTTAGTTGGTGGAGTGATTTGTCTGGTTAATTCCGTTAACGAACGAGACCTTAACCTGCTAAATAGGATCAGAAACACTTTATTGTGTTTTTGTATCACTTCTTAGAGGGACTTTGCGTGTCTAACGCAAGGAAGTTTGAGGCAATAACAGGTCTGTGATGCCCTTAGATGTTCTGGGCTGCACGCGCGCTACACTGATGCATCCAACAAGTTGTTGAAAACCTTGGCCGATAGGTTTAGGTAATCTTTTGAGTATGCATCGTGATGGGGATAGATTATTGCAATTATTAATCTTCAACGAGGAATGCCTAGTAGGCGCAAGTCAGCAGCTTGCGCCGATTACGTCCCTGCCCTTTGTACACACCGCCCGTCGCTCCTACCGATTGAGTGTTCCGGTGAATTATTCGGACCGTCCCGTTTACGCGCGTGTTTTACGCGTGTGCGGGATGGAAAGTTTTGTGAACCTTAACACTTAGAGGAAGGAGAAGTCGTAACAAGGTTTCC</t>
  </si>
  <si>
    <t>only fragment totally different</t>
  </si>
  <si>
    <t>only fragment more specific</t>
  </si>
  <si>
    <r>
      <t xml:space="preserve">100-99.56% </t>
    </r>
    <r>
      <rPr>
        <i/>
        <sz val="12"/>
        <color rgb="FFFF0000"/>
        <rFont val="Aptos"/>
      </rPr>
      <t>Sarcocystis arietican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PQ538540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MK420017.1</t>
    </r>
    <r>
      <rPr>
        <sz val="12"/>
        <color theme="1"/>
        <rFont val="Aptos"/>
      </rPr>
      <t>)</t>
    </r>
  </si>
  <si>
    <t>Sarcocystis hircicanis/arieticanis/rossii</t>
  </si>
  <si>
    <r>
      <rPr>
        <u/>
        <sz val="12"/>
        <color rgb="FFFF0000"/>
        <rFont val="Aptos"/>
      </rPr>
      <t xml:space="preserve">99.95-99.72% </t>
    </r>
    <r>
      <rPr>
        <i/>
        <u/>
        <sz val="12"/>
        <color rgb="FFFF0000"/>
        <rFont val="Aptos"/>
      </rPr>
      <t>Sarcocystis tenell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MK420019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PQ536471.1</t>
    </r>
    <r>
      <rPr>
        <sz val="12"/>
        <color theme="1"/>
        <rFont val="Aptos"/>
      </rPr>
      <t xml:space="preserve">), </t>
    </r>
    <r>
      <rPr>
        <sz val="12"/>
        <color rgb="FFFF0000"/>
        <rFont val="Aptos"/>
      </rPr>
      <t xml:space="preserve">99.34% </t>
    </r>
    <r>
      <rPr>
        <i/>
        <sz val="12"/>
        <color rgb="FFFF0000"/>
        <rFont val="Aptos"/>
      </rPr>
      <t>Sarcocystis capracanis</t>
    </r>
    <r>
      <rPr>
        <sz val="12"/>
        <color theme="1"/>
        <rFont val="Aptos"/>
      </rPr>
      <t xml:space="preserve"> (</t>
    </r>
    <r>
      <rPr>
        <sz val="10"/>
        <color rgb="FF336699"/>
        <rFont val="Arial"/>
        <family val="2"/>
      </rPr>
      <t>MW832482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MW832485.1</t>
    </r>
    <r>
      <rPr>
        <sz val="12"/>
        <color theme="1"/>
        <rFont val="Aptos"/>
      </rPr>
      <t>)</t>
    </r>
  </si>
  <si>
    <r>
      <t xml:space="preserve">100-99.67% </t>
    </r>
    <r>
      <rPr>
        <i/>
        <sz val="12"/>
        <color rgb="FFFF0000"/>
        <rFont val="Aptos"/>
      </rPr>
      <t>Sarcocystis tenell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P263752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MK420018.1</t>
    </r>
    <r>
      <rPr>
        <sz val="12"/>
        <color theme="1"/>
        <rFont val="Aptos"/>
      </rPr>
      <t>)</t>
    </r>
  </si>
  <si>
    <r>
      <rPr>
        <u/>
        <sz val="12"/>
        <color rgb="FFFF0000"/>
        <rFont val="Aptos"/>
      </rPr>
      <t xml:space="preserve">99.89-99.45% </t>
    </r>
    <r>
      <rPr>
        <i/>
        <u/>
        <sz val="12"/>
        <color rgb="FFFF0000"/>
        <rFont val="Aptos"/>
      </rPr>
      <t>Sarcocystis arietican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PQ538540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MK420017.1</t>
    </r>
    <r>
      <rPr>
        <sz val="12"/>
        <color theme="1"/>
        <rFont val="Aptos"/>
      </rPr>
      <t xml:space="preserve">), </t>
    </r>
    <r>
      <rPr>
        <sz val="12"/>
        <color rgb="FFFF0000"/>
        <rFont val="Aptos"/>
      </rPr>
      <t xml:space="preserve">99.24% </t>
    </r>
    <r>
      <rPr>
        <i/>
        <sz val="12"/>
        <color rgb="FFFF0000"/>
        <rFont val="Aptos"/>
      </rPr>
      <t>Sarcocystis linear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Y973358.1</t>
    </r>
    <r>
      <rPr>
        <sz val="12"/>
        <color theme="1"/>
        <rFont val="Aptos"/>
      </rPr>
      <t>)</t>
    </r>
  </si>
  <si>
    <r>
      <rPr>
        <u/>
        <sz val="12"/>
        <color rgb="FFFF0000"/>
        <rFont val="Aptos"/>
      </rPr>
      <t xml:space="preserve">99.89-99.51% </t>
    </r>
    <r>
      <rPr>
        <i/>
        <u/>
        <sz val="12"/>
        <color rgb="FFFF0000"/>
        <rFont val="Aptos"/>
      </rPr>
      <t>Sarcocystis capracan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MW832482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KU820982.1</t>
    </r>
    <r>
      <rPr>
        <sz val="12"/>
        <color theme="1"/>
        <rFont val="Aptos"/>
      </rPr>
      <t xml:space="preserve">), </t>
    </r>
    <r>
      <rPr>
        <sz val="12"/>
        <color rgb="FFFF0000"/>
        <rFont val="Aptos"/>
      </rPr>
      <t xml:space="preserve">99.46-99.40% </t>
    </r>
    <r>
      <rPr>
        <i/>
        <sz val="12"/>
        <color rgb="FFFF0000"/>
        <rFont val="Aptos"/>
      </rPr>
      <t>Sarcocystis tenell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C209734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MW832471.1</t>
    </r>
    <r>
      <rPr>
        <sz val="12"/>
        <color theme="1"/>
        <rFont val="Aptos"/>
      </rPr>
      <t>)</t>
    </r>
  </si>
  <si>
    <r>
      <t xml:space="preserve">100-99.72% </t>
    </r>
    <r>
      <rPr>
        <i/>
        <sz val="12"/>
        <color rgb="FFFF0000"/>
        <rFont val="Aptos"/>
      </rPr>
      <t>Sarcocystis tenell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P263754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MK420018.1</t>
    </r>
    <r>
      <rPr>
        <sz val="12"/>
        <color theme="1"/>
        <rFont val="Aptos"/>
      </rPr>
      <t>)</t>
    </r>
  </si>
  <si>
    <r>
      <rPr>
        <u/>
        <sz val="12"/>
        <color rgb="FFFF0000"/>
        <rFont val="Aptos"/>
      </rPr>
      <t xml:space="preserve">99.78-99.45% </t>
    </r>
    <r>
      <rPr>
        <i/>
        <u/>
        <sz val="12"/>
        <color rgb="FFFF0000"/>
        <rFont val="Aptos"/>
      </rPr>
      <t>Sarcocystis linear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Y019055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MN334306.1</t>
    </r>
    <r>
      <rPr>
        <sz val="12"/>
        <color theme="1"/>
        <rFont val="Aptos"/>
      </rPr>
      <t xml:space="preserve">), </t>
    </r>
    <r>
      <rPr>
        <sz val="12"/>
        <color rgb="FFFF0000"/>
        <rFont val="Aptos"/>
      </rPr>
      <t xml:space="preserve">99.45% </t>
    </r>
    <r>
      <rPr>
        <i/>
        <sz val="12"/>
        <color rgb="FFFF0000"/>
        <rFont val="Aptos"/>
      </rPr>
      <t>Sarcocystis sp.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LC405946.1</t>
    </r>
    <r>
      <rPr>
        <sz val="12"/>
        <color theme="1"/>
        <rFont val="Aptos"/>
      </rPr>
      <t xml:space="preserve">), </t>
    </r>
    <r>
      <rPr>
        <sz val="12"/>
        <color rgb="FFFF0000"/>
        <rFont val="Aptos"/>
      </rPr>
      <t xml:space="preserve">99.40% </t>
    </r>
    <r>
      <rPr>
        <i/>
        <sz val="12"/>
        <color rgb="FFFF0000"/>
        <rFont val="Aptos"/>
      </rPr>
      <t>Sarcocystis taeniat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F831290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KF831278.1</t>
    </r>
    <r>
      <rPr>
        <sz val="12"/>
        <color theme="1"/>
        <rFont val="Aptos"/>
      </rPr>
      <t>)</t>
    </r>
  </si>
  <si>
    <r>
      <rPr>
        <u/>
        <sz val="12"/>
        <color rgb="FFFF0000"/>
        <rFont val="Aptos"/>
      </rPr>
      <t xml:space="preserve">99.56-99.34% </t>
    </r>
    <r>
      <rPr>
        <i/>
        <u/>
        <sz val="12"/>
        <color rgb="FFFF0000"/>
        <rFont val="Aptos"/>
      </rPr>
      <t>Sarcocystis linear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Y019039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MN334291.1</t>
    </r>
    <r>
      <rPr>
        <sz val="12"/>
        <color theme="1"/>
        <rFont val="Aptos"/>
      </rPr>
      <t xml:space="preserve">), </t>
    </r>
    <r>
      <rPr>
        <sz val="12"/>
        <color rgb="FFFF0000"/>
        <rFont val="Aptos"/>
      </rPr>
      <t xml:space="preserve">99.29% </t>
    </r>
    <r>
      <rPr>
        <i/>
        <sz val="12"/>
        <color rgb="FFFF0000"/>
        <rFont val="Aptos"/>
      </rPr>
      <t>Sarcocystis taeniat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F831291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KF831278.1</t>
    </r>
    <r>
      <rPr>
        <sz val="12"/>
        <color theme="1"/>
        <rFont val="Aptos"/>
      </rPr>
      <t>)</t>
    </r>
  </si>
  <si>
    <r>
      <rPr>
        <u/>
        <sz val="12"/>
        <color rgb="FFFF0000"/>
        <rFont val="Aptos"/>
      </rPr>
      <t xml:space="preserve">99.45-99.29% </t>
    </r>
    <r>
      <rPr>
        <i/>
        <u/>
        <sz val="12"/>
        <color rgb="FFFF0000"/>
        <rFont val="Aptos"/>
      </rPr>
      <t>Sarcocystis linear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MN334308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KY019039.1</t>
    </r>
    <r>
      <rPr>
        <sz val="12"/>
        <color theme="1"/>
        <rFont val="Aptos"/>
      </rPr>
      <t xml:space="preserve">), </t>
    </r>
    <r>
      <rPr>
        <sz val="12"/>
        <color rgb="FFFF0000"/>
        <rFont val="Aptos"/>
      </rPr>
      <t xml:space="preserve">99.24% </t>
    </r>
    <r>
      <rPr>
        <i/>
        <sz val="12"/>
        <color rgb="FFFF0000"/>
        <rFont val="Aptos"/>
      </rPr>
      <t>Sarcocystis taeniat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U753886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KF831291.1</t>
    </r>
    <r>
      <rPr>
        <sz val="12"/>
        <color theme="1"/>
        <rFont val="Aptos"/>
      </rPr>
      <t>)</t>
    </r>
  </si>
  <si>
    <r>
      <rPr>
        <u/>
        <sz val="12"/>
        <color rgb="FFFF0000"/>
        <rFont val="Aptos"/>
      </rPr>
      <t xml:space="preserve">99.51-99.29% </t>
    </r>
    <r>
      <rPr>
        <i/>
        <u/>
        <sz val="12"/>
        <color rgb="FFFF0000"/>
        <rFont val="Aptos"/>
      </rPr>
      <t>Sarcocystis linear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MN334291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KY019044.1</t>
    </r>
    <r>
      <rPr>
        <sz val="12"/>
        <color theme="1"/>
        <rFont val="Aptos"/>
      </rPr>
      <t xml:space="preserve">), </t>
    </r>
    <r>
      <rPr>
        <sz val="12"/>
        <color rgb="FFFF0000"/>
        <rFont val="Aptos"/>
      </rPr>
      <t xml:space="preserve">99.29% </t>
    </r>
    <r>
      <rPr>
        <i/>
        <sz val="12"/>
        <color rgb="FFFF0000"/>
        <rFont val="Aptos"/>
      </rPr>
      <t>Sarcocystis taeniat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F831278.1</t>
    </r>
    <r>
      <rPr>
        <sz val="12"/>
        <color theme="1"/>
        <rFont val="Aptos"/>
      </rPr>
      <t>)</t>
    </r>
  </si>
  <si>
    <r>
      <rPr>
        <u/>
        <sz val="12"/>
        <color rgb="FFFF0000"/>
        <rFont val="Aptos"/>
      </rPr>
      <t xml:space="preserve">99.95-99.50% </t>
    </r>
    <r>
      <rPr>
        <i/>
        <u/>
        <sz val="12"/>
        <color rgb="FFFF0000"/>
        <rFont val="Aptos"/>
      </rPr>
      <t>Sarcocystis arietican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PQ538540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MK420017.1</t>
    </r>
    <r>
      <rPr>
        <sz val="12"/>
        <color theme="1"/>
        <rFont val="Aptos"/>
      </rPr>
      <t xml:space="preserve">), </t>
    </r>
    <r>
      <rPr>
        <sz val="12"/>
        <color rgb="FFFF0000"/>
        <rFont val="Aptos"/>
      </rPr>
      <t xml:space="preserve">99.24% </t>
    </r>
    <r>
      <rPr>
        <i/>
        <sz val="12"/>
        <color rgb="FFFF0000"/>
        <rFont val="Aptos"/>
      </rPr>
      <t>Sarcocystis linear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Y973358.1</t>
    </r>
    <r>
      <rPr>
        <sz val="12"/>
        <color theme="1"/>
        <rFont val="Aptos"/>
      </rPr>
      <t>)</t>
    </r>
  </si>
  <si>
    <r>
      <t xml:space="preserve">100-99.72% </t>
    </r>
    <r>
      <rPr>
        <i/>
        <sz val="12"/>
        <color rgb="FFFF0000"/>
        <rFont val="Aptos"/>
      </rPr>
      <t>Sarcocystis tenell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P263756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MK420019.1</t>
    </r>
    <r>
      <rPr>
        <sz val="12"/>
        <color theme="1"/>
        <rFont val="Aptos"/>
      </rPr>
      <t>)</t>
    </r>
  </si>
  <si>
    <r>
      <t xml:space="preserve">99.13-99.08% </t>
    </r>
    <r>
      <rPr>
        <i/>
        <sz val="12"/>
        <color rgb="FFFF0000"/>
        <rFont val="Aptos"/>
      </rPr>
      <t>Sarcocystis linear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Y019039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KY019040.1</t>
    </r>
    <r>
      <rPr>
        <sz val="12"/>
        <color theme="1"/>
        <rFont val="Aptos"/>
      </rPr>
      <t>)</t>
    </r>
  </si>
  <si>
    <r>
      <rPr>
        <u/>
        <sz val="12"/>
        <color rgb="FFFF0000"/>
        <rFont val="Aptos"/>
      </rPr>
      <t xml:space="preserve">99.95-99.78% </t>
    </r>
    <r>
      <rPr>
        <i/>
        <u/>
        <sz val="12"/>
        <color rgb="FFFF0000"/>
        <rFont val="Aptos"/>
      </rPr>
      <t>Sarcocystis tenell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C209734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MW832471.1</t>
    </r>
    <r>
      <rPr>
        <sz val="12"/>
        <color theme="1"/>
        <rFont val="Aptos"/>
      </rPr>
      <t xml:space="preserve">), </t>
    </r>
    <r>
      <rPr>
        <sz val="12"/>
        <color rgb="FFFF0000"/>
        <rFont val="Aptos"/>
      </rPr>
      <t xml:space="preserve">99.34-99.23% </t>
    </r>
    <r>
      <rPr>
        <i/>
        <sz val="12"/>
        <color rgb="FFFF0000"/>
        <rFont val="Aptos"/>
      </rPr>
      <t>Sarcocystis capracan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MW832482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MW832485.1</t>
    </r>
    <r>
      <rPr>
        <sz val="12"/>
        <color theme="1"/>
        <rFont val="Aptos"/>
      </rPr>
      <t>)</t>
    </r>
  </si>
  <si>
    <r>
      <t xml:space="preserve">100-99.78% </t>
    </r>
    <r>
      <rPr>
        <i/>
        <sz val="12"/>
        <color rgb="FFFF0000"/>
        <rFont val="Aptos"/>
      </rPr>
      <t>Sarcocystis tenell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MK420019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PQ536471.1</t>
    </r>
    <r>
      <rPr>
        <sz val="12"/>
        <color theme="1"/>
        <rFont val="Aptos"/>
      </rPr>
      <t>)</t>
    </r>
  </si>
  <si>
    <r>
      <rPr>
        <u/>
        <sz val="12"/>
        <color rgb="FFFF0000"/>
        <rFont val="Aptos"/>
      </rPr>
      <t xml:space="preserve">99.73% </t>
    </r>
    <r>
      <rPr>
        <i/>
        <u/>
        <sz val="12"/>
        <color rgb="FFFF0000"/>
        <rFont val="Aptos"/>
      </rPr>
      <t>Sarcocystis linear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Y973357.1</t>
    </r>
    <r>
      <rPr>
        <sz val="12"/>
        <color theme="1"/>
        <rFont val="Aptos"/>
      </rPr>
      <t xml:space="preserve">), </t>
    </r>
    <r>
      <rPr>
        <sz val="12"/>
        <color rgb="FFFF0000"/>
        <rFont val="Aptos"/>
      </rPr>
      <t xml:space="preserve">99.68% </t>
    </r>
    <r>
      <rPr>
        <i/>
        <sz val="12"/>
        <color rgb="FFFF0000"/>
        <rFont val="Aptos"/>
      </rPr>
      <t>Sarcocystis taeniat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U753888.1</t>
    </r>
    <r>
      <rPr>
        <sz val="12"/>
        <color theme="1"/>
        <rFont val="Aptos"/>
      </rPr>
      <t>)</t>
    </r>
  </si>
  <si>
    <r>
      <t xml:space="preserve">100-99.61% </t>
    </r>
    <r>
      <rPr>
        <i/>
        <sz val="12"/>
        <color rgb="FFFF0000"/>
        <rFont val="Aptos"/>
      </rPr>
      <t>Sarcocystis arietican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MF039330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PQ538540.1</t>
    </r>
    <r>
      <rPr>
        <sz val="12"/>
        <color theme="1"/>
        <rFont val="Aptos"/>
      </rPr>
      <t>)</t>
    </r>
  </si>
  <si>
    <r>
      <rPr>
        <u/>
        <sz val="12"/>
        <color rgb="FFFF0000"/>
        <rFont val="Aptos"/>
      </rPr>
      <t xml:space="preserve">99.62-99.57% </t>
    </r>
    <r>
      <rPr>
        <i/>
        <u/>
        <sz val="12"/>
        <color rgb="FFFF0000"/>
        <rFont val="Aptos"/>
      </rPr>
      <t>Sarcocystis linear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MN334298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KY973364.1</t>
    </r>
    <r>
      <rPr>
        <sz val="12"/>
        <color theme="1"/>
        <rFont val="Aptos"/>
      </rPr>
      <t xml:space="preserve">), </t>
    </r>
    <r>
      <rPr>
        <sz val="12"/>
        <color rgb="FFFF0000"/>
        <rFont val="Aptos"/>
      </rPr>
      <t xml:space="preserve">99.51% </t>
    </r>
    <r>
      <rPr>
        <i/>
        <sz val="12"/>
        <color rgb="FFFF0000"/>
        <rFont val="Aptos"/>
      </rPr>
      <t>Sarcocystis taeniat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F831282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KF831279.1</t>
    </r>
    <r>
      <rPr>
        <sz val="12"/>
        <color theme="1"/>
        <rFont val="Aptos"/>
      </rPr>
      <t>)</t>
    </r>
  </si>
  <si>
    <r>
      <rPr>
        <u/>
        <sz val="12"/>
        <color rgb="FFFF0000"/>
        <rFont val="Aptos"/>
      </rPr>
      <t xml:space="preserve">99.67-99.51% </t>
    </r>
    <r>
      <rPr>
        <i/>
        <u/>
        <sz val="12"/>
        <color rgb="FFFF0000"/>
        <rFont val="Aptos"/>
      </rPr>
      <t>Sarcocystis linear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Y973367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KY973357.1</t>
    </r>
    <r>
      <rPr>
        <sz val="12"/>
        <color theme="1"/>
        <rFont val="Aptos"/>
      </rPr>
      <t xml:space="preserve">), </t>
    </r>
    <r>
      <rPr>
        <sz val="12"/>
        <color rgb="FFFF0000"/>
        <rFont val="Aptos"/>
      </rPr>
      <t xml:space="preserve">99.46% </t>
    </r>
    <r>
      <rPr>
        <i/>
        <sz val="12"/>
        <color rgb="FFFF0000"/>
        <rFont val="Aptos"/>
      </rPr>
      <t>Sarcocystis taeniat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U753888.1</t>
    </r>
    <r>
      <rPr>
        <sz val="12"/>
        <color theme="1"/>
        <rFont val="Aptos"/>
      </rPr>
      <t>)</t>
    </r>
  </si>
  <si>
    <r>
      <rPr>
        <u/>
        <sz val="12"/>
        <color rgb="FFFF0000"/>
        <rFont val="Aptos"/>
      </rPr>
      <t xml:space="preserve">99.67-99.62% </t>
    </r>
    <r>
      <rPr>
        <i/>
        <u/>
        <sz val="12"/>
        <color rgb="FFFF0000"/>
        <rFont val="Aptos"/>
      </rPr>
      <t>Sarcocystis linear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Y019044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MN334310.1</t>
    </r>
    <r>
      <rPr>
        <sz val="12"/>
        <color theme="1"/>
        <rFont val="Aptos"/>
      </rPr>
      <t xml:space="preserve">), </t>
    </r>
    <r>
      <rPr>
        <sz val="12"/>
        <color rgb="FFFF0000"/>
        <rFont val="Aptos"/>
      </rPr>
      <t xml:space="preserve">99.35-99.29% </t>
    </r>
    <r>
      <rPr>
        <i/>
        <sz val="12"/>
        <color rgb="FFFF0000"/>
        <rFont val="Aptos"/>
      </rPr>
      <t>Sarcocystis taeniat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U753886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KF831283.1</t>
    </r>
    <r>
      <rPr>
        <sz val="12"/>
        <color theme="1"/>
        <rFont val="Aptos"/>
      </rPr>
      <t>)</t>
    </r>
  </si>
  <si>
    <t>CTCAGGGAGGTAGTGACAAGAAATAACAACACTGGAAATTTTATTTCTAGTGATTGGAATGATGGGAATTTAAACCCCTTTCAGAGTAACAATTGGAGGGCAAGTCTGGTGCCAGCAGCCGCGGTAATTCCAGCTCCAATAGCGTATATTAAAGTTGTTGCAGTTAAAAAGCTCGTAGTTGGATGTCTGCTGGAAGCAATCGGTCCGCCCTATTTGTAGGGTGTGCACTTGATGAATTCTGGCATCTCTATCCTGATAATGGTGTGCCGCGTGGGGGGGAATTCTCCTCTTCCGCGCGACATCAGTTTTCGGG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</t>
  </si>
  <si>
    <t>CTCAGGGAGGTAGTGACAAGAAATAACAACACTGGAATTTCTATTTCTAGTGATCGGAATGATGGGAATTTAAACCGCTTTCAGAGGAACGATTGGAGGGCAAGTCTGGTGCCAACAGCCGCGGTAATTCCAGCTCCAATAGCGTAAGTTAAAGTTGTTGCAGCTAAAAACCTCGTAGTTGGATGTCTGCTGGAAGCAATCGGTCCGCCCTATCTGTAGGGTGCGCACTTGATGAATTCTGGCATCTCTATCCTAATAGTAGTGCTCTCGGGGGCGTCATAGCTCTTCGCGACACTATTTCTGGGATACTGTTACTTTGAGAAAATTAGAGTGTTTGAAGCAGGCTAATGACTGCCTTGAATACTGCAGCATGGAATAACAGTTTCAGATTGCGGTTCTATTTTGTTGGTTTCTAGGACTGAGATAATGATTAATAGGGACAGTTGGGGGCATTCGTATTCAACTGTCAGAGGTGAAATTCTTAGATTTGTTAAAGACGAACTACTGCGAAAGCATTTGCCAAAGATGTTTTCATTAATCAAGAACGAAAGTTAGGGGCTCGAAGACGATCAGATACCGTCGTAGCCTTAACCATAAACTATGCCGACTAGAGATAGGAAAACGTCATTTTGCTGACTT</t>
  </si>
  <si>
    <t>CTCAGGGAGGTAGTGACAAGAAATAACAACACTGGAAATTTTATTTCTAGTGATTGGAATGATGGGAATTTAAACCCCTTTCAGAGTAACAATTGGAGGGCAAGTCTGGTGCCAGCAGCCGCGGTAATTCCAGCTCCAATAGCGTATATTAAAGTTGTTGCAGTTAAAAAGCTCGTAGTTGGATGTCTGCTGGAAGCAATCAGTCCGCCCTATTTGTAGGGTGTGCACTTGATGAATTCTGGCATTTTTGTCCCAATGATGTAACGGGGCGGTGGTACTCGGTGAAAGCCGAGTATCCTGCTTTCCGATTATTGGG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</t>
  </si>
  <si>
    <t>CTCAGGGAGGTAGTGACAAGAAATAACAACACTGGAAATTTTATTTCTAGTGATTGGAATGATGGGAATTTAAACCCCTTTCAGAGTAACAATTGGAGGGCAAGTCTGGTGCCAGCAGCCGCGGTAATTCCAGCTCCAATAGCGTATATTAAAGTTGTTGCAGTTAAAAAGCTCGTAGTTGGATGTCTGCTGGAAGCAATCAGTCCGCCCTATTTGTAGGGTGTGCACTTGATGAATTCTGGCATTTTTGTCCCAATGATGTAACGGAGCGGTGGTATTCGGTGAAAGCCGAGTATCCCGTTTTCCGATTATTGGG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</t>
  </si>
  <si>
    <t>CTCAGGGAGGTAGTGACAAGAAATAACAACACTGGAAATTTTATTTCTAGTGATTGGAATGATGGGAATTTAAACCCCTTTCAGAGTAACAATTGGAGGGCAAGTCTGGTGCCAGCAGCCGCGGTAATTCCAGCTCCAATAGCGTATATTAAAGTTGTTGCAGTTAAAAAGCTCGTAGTTGGATATCTGCTGGAAGCAATCGGTCCGCCCTATTTGTAGGGTGTGCACTTGATGAATTCTGGCATCTCTATCCTGATAATGGTGTGCCGCGTGGGGGGGAATTCTCCTCTTCCGCGCGACATCAGTTTTCGGG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</t>
  </si>
  <si>
    <t>CTCAGGGAGGTAGTGACAAGAAATAACAACACTGGAAATTTTATTTCTAGTGATTGGAATGATGGGAATTTAAACCCCTTTCAGAGTAACAATTGGAGGGCAAGTCTGGTGCCAGCAGCCGCGGTAATTCCAGCTCCAATAGCGTATATTAAAGTTGTTGCAGTTAAAAAGCTCGTAGTTGGATGTCTGCTGGAAGCAATCAGTCCGCCCTATTTGTAGGGTGTGCACTTGATGAATTCTGGCATTTTTGTCCCAATGATGTAGCGGGGCGGTGGTATTCGGTGAAAGCCGAGTATCCTGTTCCGATTATTGGG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</t>
  </si>
  <si>
    <t>CTCAGGGAGGTAGTGACAAGAAATAACAACACTGGAAATTTTATTTCTAGTGATTGGAATGATGGGAATTTAAACCCCTTTCAGAGTAACAATTGGAGGGCAAGTCTGGTGCCAGCAGCCGCGGTAATTCCAGCTCCAATAGCGTATATTAAAGTTGTTGCAGTTAAAAAGCTCGTAGTTGGATGTCTGCTGGAAGCAATCAGTCCGCCCTATTTGTAGGGTGTGCACTTGATGAATTCTGGCATTTTTGTCCCAATGATGTAACGGGGCGGTGGTACTCGGTGAAAGCCGAGTATCCTGTTTTCCGATTATTGGG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</t>
  </si>
  <si>
    <t>CTCAGGGAGGTAGTGACAAGAAATAACAACACTGGAAATTTTATTTCTAGTGATTGGAATGATGGGAATTTAAACCCCTTTCAGAGTAACAATTGGAGGGCAAGTCTGGTGCCAGCAGCCGCGGTAATTCCAGCTCCAATAGCGTATATTAAAGTTGTTGCAGTTAAAAAGCTCGTAGTTGGATGTCTGCTGGAAGCAATCAGTCCGCCCTATTTGTAGGGTGTGCACTTGATGAATTCTGGCATCTATGTCCCGATAGGAGAACGGGCGTTTAGCTGTTGAGCGAAAGCTCAAGAGCTCACGTCCGTTTATTGGGATA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</t>
  </si>
  <si>
    <t>CTCAGGGAGGTAGTGACAAGAAATAACAACACTGGAAATTTTATTTCTAGTGATTGGAATGATGGGAATTTAAACCCCTTTCAGAGTAACAATTGGAGGGCAAGTCTGGTGCCAGCAGCCGCGGTAATTCCAGCTCCAATAGCGTATATTAAAGTTGTTGCAGTTAAAAAGCTCGTAGTTGGATGTCTGCTGGAAGCAATCAGTCCGCCCTATTTGTAGGGTGTGCACTTGATGAATTCTGGCATCTATGTCCCGATAAAGAAACGGGCGTTTAGCTGTTGGGCGAAAGCTCGACAGCTCGCGTCCGTTTATTGGGATA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</t>
  </si>
  <si>
    <t>CTCAGGGAGGTAGTGACAAGAAATAACAACACTGGAAATTTTATTTCTAGTGATTGGAATGATGGGAATTTAAACCCCTTTCAGAGTAACAATTGGAGGGCAAGTCTGGTGCCAGCAGCCGCGGTAATTCCAGCTCCAATAGCGTATATTAAAGTTGTTGCAGTTAAAAAGCTCGTAGTTGGATGTCTGCCGGAAGCAGTCAGTCCGCCCTATTTGTAGGGTGTGCACTTGATGAATTCTGGCATCTATGTCCCGATAAAGGAACGGGCGTTTAGCTGTTGAGCGAAAGCTCAAGAGCTCACGTCCGTTTATTGGGATA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</t>
  </si>
  <si>
    <t>CTCAGGGAGGTAGTGACAAGAAATAACAACACTGGAAATTTTATTTCTAGTGATTGGAATGATGGGAATTTAAACCCCTTTCAGAGTAACAATTGGAGGGCAAGTCTGGTGCCAGCAGCCGCGGTAATTCCAGCTCCAATAGCGTATATTAAAGTTGTTGCAGTTAAAAAGCTCGTAGTTGGATGTCTGCTGGAAGCAATCAGTCCGCCCTATTTGTAGGGTGTGCACTTGATGAATTCTGGCATTTCTGTCCCAATGATGTAACGGGGCGGTGGTACTCGGTGAAAGCCGAGTATCCTGTTTTCCGATTATTGGG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</t>
  </si>
  <si>
    <t>CTCAGGGAGGTAGTGACAAGAAATAACAACACTGGAAATTTTATTTCTAGTGATTGGAATGATGGGAATTTAAACCCCTTTCAGAGTAACAATTGGAGGGCAAGTCTGGTGCCAGCAGCCGCGGTAATTCCAGCTCCAATAGCGTATATTAAAGTTGTTGCAGTTAAAAAGCTCGTAGTTGGATGTCTGCTGGAAGCAATCAGTCCGCCCTATTTGTAGGGTGTGCACTTGATGAATTCTGGCATCTATGTCCCGATAGGAGAACGGGCGTTTAGCTGTTGAGCGAAAGCTCAAGAGCTCACGTCCGTTTATTGGGATAATACTGTTGCTTTGGGAAAATTAGAGTGTTTGAAGCAGGCTAATTGCCTTGAATACTGCAGCATGGAATAACAATATAGGATTTCGGTTCTATTTTGTTGGTTTCTAGGACTGAAATAATGATTAATAGGGACAGTTGGGGGCATTCGTATTTAACTGTCAGAGGTGAAATTCTTAGATTTGTTAAAGACGAACTACTGCGAAAGCATTTGCCAAAGATGTTTTCATTAATGAAGAACGAAAGTTAGGGGCTCGAAGACGATCAGATACCGTCGTAGTCTTAACCATAAACTATGCCGACTAGAGATAGGAAAATGTCATTTTGCTGACTT</t>
  </si>
  <si>
    <t>CTCAGAGAGGTAAAGAAGTAACAACACTGGAAATTTTGTTTCTAGTGGTTGGAATGACGGGAATTTGATCCCCTTTCAAAGTAACAGCTGGAGGGCAAGTCTGGTGCCAGCAGCCGCGGTGATTCCAGCTTCAATAGCGTATATAGAAGTTGGTGCACTTGAGAAGCTCGTAGTTGGATGTCTGGTGGAAGCAATCAGTTCGCCCTATTTGTAGGGTGTGCACTTGATGAATCCTGACCACTATCTCCCAATCATAACGGAAGCTATTGGGCAAAAGCTGAGCAGCATATCCGATATTTTGGAATATTGTTGCTTTGAGAAAATTAGAGTGTTTGAAGCAGGCTAATTGCCTCGAGTGCTGCAGCATGGATTAACAATGTGGCATTTCGGTTTTATTTTGCTGGTTTCTAGGACTGAAATAATGCTCAATGGGGACAGTTGGGGGCATTCGTATTCAACTGTCAGATGTGAAATTCTTAAATTTGTTAATGGCGAACCACTGCTAAAGCATTCGTCAAAGGTGTTTTCATTAATCAAGAACGAAAGTTAGGGGCTCGAAGACGATCAGATACCGTCGTAGTCTTAACCATAAAGTATGCCGACTAGAGATAGGAAAATGTCATTTTTCTGACTT</t>
  </si>
  <si>
    <t>CTCAGGGAGGTAGTGACAAGAAATAACAACACTGGAAATTTTATTTCTAGTGATTGGAATGATGGGAATTTAAACCCCTTTCAGAGTAACAATTGGAGGGCAAGTCTGGTGCCAGCAGCCGCGGTAATTCCAGCTCCAATAGCGTATATTAAAGTTGTTGCAGTTAAAAAGCTCGTAGTTGGATGTCTGCTGGAAGCAATCAGTCCGCCCTATTTGTAGGGTGTGCACTTGATGAATTCTGGCATTTTTGTCCCAATGATGTAACGGGGCGGTGGTATTCGGTGAAAGCCGAGTATCCTGTTTTCCGATTATTGGG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</t>
  </si>
  <si>
    <t>CTCAGGGAGGTAGTGACAAGAAATAACAACACTGGAAATTTTATTTCTAGTGATTGGAATGATGGGAATTTAAACCCCTTTCAGAGTAACAATTGGAGGGCAAGTCTGGTGCCAGCAGCCGCGGTAATTCCAGCTCCAATAGCGTATATTAAAGTTGTTGCAGTTAAAAAGCTCGTAGTTGGATGTCTGCTGGAAGCAATCAGTCCGCCCTATTTGTAGGGTGTGCACTTGATGAATTCTGGCATCTATGTCCCGATAAAAGGACGGGCGTGTCACATTAGCTGTTGGGCGAAAGCTCAAGAGCGTGTGTGCGTCCGTTTATTGGGATA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</t>
  </si>
  <si>
    <t>CTCAGGGAGGTAGTGACAAGAAATAACAACACTGGAAATTTTATTTCTAGTGATTGGAATGATGGGAATTTAAACCCCTTTCAGAGTAACAATTGGAGGGCAAGTCTGGTGCCAGCAGCCGCGGTAATTCCAGCTCCAATAGCGTATATTAAAGTTGTTGCAGTTGAAAAGCTCGTAGTTGGATGTCTGCTGGAAGCAATCAGTCCGCCCTATTTGTAGGGTGTGCACTTGATGAATTCTGGCATCTATGTCCCGATAAGAGAACGGGCGTGTCACATTAGCTGTTGGGCGAAAGCTCAAGAGCGTGTGTGCGTCCGTTTATTGGGATAATACTGTTACTTTGAGAAAATTAGAGTGTTTGAAGCAGGCTAATTGCCTTGAATACTGCAGCATGGAATAACAATATAGGATTTCGGTTCTATTTTGTTGGTTTCTAGGACTGAAATAATGATTAATAGGGACAGTTGGGGGCATTCGTATTTAACTGTCAGAGGTGAAATTCTTAGATTTGTTAAAGACGAACTACTGCGAAAGCATTTGCCAAAGATGTTTTCATTAATCAAGAACGAAAGTTAGGGGCTCGAAGACGATCAGATACCGTCGTAGTCTTAACCATAAACTATGCCGACTAGAGATAGGAAAATGTCATTTTGCTGACTT</t>
  </si>
  <si>
    <t>CTCAGGGAGGTAGTGACAAGAAATAACAACACTGGAAATTTTATTTCTAGTGATTGGAATGATGGGAATTTAAACCCCTTTCAGAGTAACAATTGGAGGGCAAGTCTGGTGCCAGCAGCCGCGGTAATTCCAGCTCCAATAGCGTATATTAAAGTTGTTGCAGTTAAAAAGCTCGTAGTTGGATGTCTGCTGGAAGCAATCAGTCCGCCCTATTTGTAGGGTGTGCACTTGATGAATTCTGGCATCTATGTCCCGATAAGAGAACGGGCGTGTCACATTAGCTGTTGGGCGAAAGCTCAAGAGCGTGTGTGCGTCCGTTTATTGGGATAATACTGTTACTTTGAGAAAATTAGAGTGTTTGAAGCAGGCTAATTGCCTTGAATACTGCAGCATGGAATAACAATGTAGGGTTTCGGTTCTATTTTGTTGGTTTCTAGGACTGAAATAATGATTAATAGGGACAGTTGGGGGCATTCGTATTTAACTGTCAGAGGTGAAATTCTTAGATTTGTTAAAGACGAACTACTGCGAAAGCATTTGCCAAAGATGTTTTCATTAATCAAGAACGAAAGTTAGGGGCTCGAAGACGATCAGATACCGTCGTAGTCTTAACCATAAACTATGCCGACTAGAGATAGGAAAATGTCATTTTGCTGACTT</t>
  </si>
  <si>
    <r>
      <t xml:space="preserve">100% </t>
    </r>
    <r>
      <rPr>
        <i/>
        <sz val="12"/>
        <color rgb="FFFF0000"/>
        <rFont val="Aptos"/>
      </rPr>
      <t>Sarcocystis arietican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PQ538540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MF039331.1</t>
    </r>
    <r>
      <rPr>
        <sz val="12"/>
        <color theme="1"/>
        <rFont val="Aptos"/>
      </rPr>
      <t xml:space="preserve">), </t>
    </r>
    <r>
      <rPr>
        <sz val="12"/>
        <color rgb="FFFF0000"/>
        <rFont val="Aptos"/>
      </rPr>
      <t xml:space="preserve">100% </t>
    </r>
    <r>
      <rPr>
        <i/>
        <sz val="12"/>
        <color rgb="FFFF0000"/>
        <rFont val="Aptos"/>
      </rPr>
      <t>Sarcocystis tenell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MG515217.1</t>
    </r>
    <r>
      <rPr>
        <sz val="12"/>
        <color theme="1"/>
        <rFont val="Aptos"/>
      </rPr>
      <t xml:space="preserve">), </t>
    </r>
    <r>
      <rPr>
        <sz val="12"/>
        <color rgb="FFFF0000"/>
        <rFont val="Aptos"/>
      </rPr>
      <t xml:space="preserve">100% </t>
    </r>
    <r>
      <rPr>
        <i/>
        <sz val="12"/>
        <color rgb="FFFF0000"/>
        <rFont val="Aptos"/>
      </rPr>
      <t>Sarcocystis sp.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ON645289.1</t>
    </r>
    <r>
      <rPr>
        <sz val="12"/>
        <color theme="1"/>
        <rFont val="Aptos"/>
      </rPr>
      <t>)</t>
    </r>
  </si>
  <si>
    <r>
      <t xml:space="preserve">100-99.85% </t>
    </r>
    <r>
      <rPr>
        <i/>
        <sz val="12"/>
        <color rgb="FFFF0000"/>
        <rFont val="Aptos"/>
      </rPr>
      <t>Sarcocystis tenell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MW021142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LC214878.1</t>
    </r>
    <r>
      <rPr>
        <sz val="12"/>
        <color theme="1"/>
        <rFont val="Aptos"/>
      </rPr>
      <t>)</t>
    </r>
  </si>
  <si>
    <r>
      <t xml:space="preserve">100-99.68% </t>
    </r>
    <r>
      <rPr>
        <i/>
        <sz val="12"/>
        <color rgb="FFFF0000"/>
        <rFont val="Aptos"/>
      </rPr>
      <t>Sarcocystis tenell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P263754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PP657633.1</t>
    </r>
    <r>
      <rPr>
        <sz val="12"/>
        <color theme="1"/>
        <rFont val="Aptos"/>
      </rPr>
      <t>)</t>
    </r>
  </si>
  <si>
    <r>
      <t xml:space="preserve">100-99.69% </t>
    </r>
    <r>
      <rPr>
        <i/>
        <sz val="12"/>
        <color rgb="FFFF0000"/>
        <rFont val="Aptos"/>
      </rPr>
      <t>Sarcocystis capracan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PQ288429.2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KR155191.1</t>
    </r>
    <r>
      <rPr>
        <sz val="12"/>
        <color theme="1"/>
        <rFont val="Aptos"/>
      </rPr>
      <t>)</t>
    </r>
  </si>
  <si>
    <r>
      <t xml:space="preserve">100-99.54% </t>
    </r>
    <r>
      <rPr>
        <i/>
        <sz val="12"/>
        <color rgb="FFFF0000"/>
        <rFont val="Aptos"/>
      </rPr>
      <t>Sarcocystis linear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MN334308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KY019039.1</t>
    </r>
    <r>
      <rPr>
        <sz val="12"/>
        <color theme="1"/>
        <rFont val="Aptos"/>
      </rPr>
      <t>)</t>
    </r>
  </si>
  <si>
    <r>
      <t xml:space="preserve">100-99.85% </t>
    </r>
    <r>
      <rPr>
        <i/>
        <sz val="12"/>
        <color rgb="FFFF0000"/>
        <rFont val="Aptos"/>
      </rPr>
      <t>Sarcocystis linear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Y019055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MN334293.1</t>
    </r>
    <r>
      <rPr>
        <sz val="12"/>
        <color theme="1"/>
        <rFont val="Aptos"/>
      </rPr>
      <t>)</t>
    </r>
  </si>
  <si>
    <r>
      <t xml:space="preserve">100-99.54% </t>
    </r>
    <r>
      <rPr>
        <i/>
        <sz val="12"/>
        <color rgb="FFFF0000"/>
        <rFont val="Aptos"/>
      </rPr>
      <t>Sarcocystis linear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Y019051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MN334291.1</t>
    </r>
    <r>
      <rPr>
        <sz val="12"/>
        <color theme="1"/>
        <rFont val="Aptos"/>
      </rPr>
      <t>)</t>
    </r>
  </si>
  <si>
    <r>
      <t xml:space="preserve">100% </t>
    </r>
    <r>
      <rPr>
        <i/>
        <sz val="12"/>
        <color rgb="FFFF0000"/>
        <rFont val="Aptos"/>
      </rPr>
      <t>Sarcocystis arietican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PQ538540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MF039331.1</t>
    </r>
    <r>
      <rPr>
        <sz val="12"/>
        <color theme="1"/>
        <rFont val="Aptos"/>
      </rPr>
      <t xml:space="preserve">), </t>
    </r>
    <r>
      <rPr>
        <sz val="12"/>
        <color rgb="FFFF0000"/>
        <rFont val="Aptos"/>
      </rPr>
      <t xml:space="preserve">100% </t>
    </r>
    <r>
      <rPr>
        <i/>
        <sz val="12"/>
        <color rgb="FFFF0000"/>
        <rFont val="Aptos"/>
      </rPr>
      <t xml:space="preserve">Sarcocystis tenella </t>
    </r>
    <r>
      <rPr>
        <sz val="12"/>
        <color rgb="FF000000"/>
        <rFont val="Aptos"/>
      </rPr>
      <t>(</t>
    </r>
    <r>
      <rPr>
        <sz val="10"/>
        <color rgb="FF336699"/>
        <rFont val="Arial"/>
        <family val="2"/>
      </rPr>
      <t>MG515217.1</t>
    </r>
    <r>
      <rPr>
        <sz val="12"/>
        <color theme="1"/>
        <rFont val="Aptos"/>
      </rPr>
      <t xml:space="preserve">), </t>
    </r>
    <r>
      <rPr>
        <sz val="12"/>
        <color rgb="FFFF0000"/>
        <rFont val="Aptos"/>
      </rPr>
      <t xml:space="preserve">100% </t>
    </r>
    <r>
      <rPr>
        <i/>
        <sz val="12"/>
        <color rgb="FFFF0000"/>
        <rFont val="Aptos"/>
      </rPr>
      <t>Sarcocystis sp.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ON645289.1</t>
    </r>
    <r>
      <rPr>
        <sz val="12"/>
        <color theme="1"/>
        <rFont val="Aptos"/>
      </rPr>
      <t>)</t>
    </r>
  </si>
  <si>
    <r>
      <t xml:space="preserve">100-99.85% </t>
    </r>
    <r>
      <rPr>
        <i/>
        <sz val="12"/>
        <color rgb="FFFF0000"/>
        <rFont val="Aptos"/>
      </rPr>
      <t xml:space="preserve">Sarcocystis tenella </t>
    </r>
    <r>
      <rPr>
        <sz val="12"/>
        <color rgb="FF000000"/>
        <rFont val="Aptos"/>
      </rPr>
      <t>(</t>
    </r>
    <r>
      <rPr>
        <sz val="10"/>
        <color rgb="FF336699"/>
        <rFont val="Arial"/>
        <family val="2"/>
      </rPr>
      <t>KP263756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MK420019.1</t>
    </r>
    <r>
      <rPr>
        <sz val="12"/>
        <color theme="1"/>
        <rFont val="Aptos"/>
      </rPr>
      <t>)</t>
    </r>
  </si>
  <si>
    <r>
      <t xml:space="preserve">100-99.85% </t>
    </r>
    <r>
      <rPr>
        <i/>
        <sz val="12"/>
        <color rgb="FFFF0000"/>
        <rFont val="Aptos"/>
      </rPr>
      <t>Sarcocystis linearis</t>
    </r>
    <r>
      <rPr>
        <sz val="12"/>
        <color rgb="FFFF0000"/>
        <rFont val="Aptos"/>
      </rPr>
      <t xml:space="preserve"> </t>
    </r>
    <r>
      <rPr>
        <sz val="12"/>
        <color rgb="FF000000"/>
        <rFont val="Aptos"/>
      </rPr>
      <t>(</t>
    </r>
    <r>
      <rPr>
        <sz val="10"/>
        <color rgb="FF336699"/>
        <rFont val="Arial"/>
        <family val="2"/>
      </rPr>
      <t>KY973357.1</t>
    </r>
    <r>
      <rPr>
        <sz val="12"/>
        <color theme="1"/>
        <rFont val="Times New Roman"/>
        <family val="1"/>
      </rPr>
      <t xml:space="preserve">, </t>
    </r>
    <r>
      <rPr>
        <sz val="10"/>
        <color rgb="FF336699"/>
        <rFont val="Arial"/>
        <family val="2"/>
      </rPr>
      <t>MN334290.1</t>
    </r>
    <r>
      <rPr>
        <sz val="12"/>
        <color theme="1"/>
        <rFont val="Times New Roman"/>
        <family val="1"/>
      </rPr>
      <t>)</t>
    </r>
  </si>
  <si>
    <r>
      <t xml:space="preserve">100% </t>
    </r>
    <r>
      <rPr>
        <i/>
        <sz val="12"/>
        <color rgb="FFFF0000"/>
        <rFont val="Aptos"/>
      </rPr>
      <t>Sarcocystis arieticanis</t>
    </r>
    <r>
      <rPr>
        <sz val="12"/>
        <color rgb="FFFF0000"/>
        <rFont val="Aptos"/>
      </rPr>
      <t xml:space="preserve"> </t>
    </r>
    <r>
      <rPr>
        <sz val="12"/>
        <color rgb="FF000000"/>
        <rFont val="Aptos"/>
      </rPr>
      <t>(</t>
    </r>
    <r>
      <rPr>
        <sz val="10"/>
        <color rgb="FF336699"/>
        <rFont val="Arial"/>
        <family val="2"/>
      </rPr>
      <t>PQ538540.1</t>
    </r>
    <r>
      <rPr>
        <sz val="12"/>
        <color theme="1"/>
        <rFont val="Times New Roman"/>
        <family val="1"/>
      </rPr>
      <t xml:space="preserve">, </t>
    </r>
    <r>
      <rPr>
        <sz val="10"/>
        <color rgb="FF336699"/>
        <rFont val="Arial"/>
        <family val="2"/>
      </rPr>
      <t>MF039331.1</t>
    </r>
    <r>
      <rPr>
        <sz val="12"/>
        <color rgb="FF000000"/>
        <rFont val="Aptos"/>
      </rPr>
      <t xml:space="preserve">), </t>
    </r>
    <r>
      <rPr>
        <sz val="12"/>
        <color rgb="FFFF0000"/>
        <rFont val="Aptos"/>
      </rPr>
      <t xml:space="preserve">100% </t>
    </r>
    <r>
      <rPr>
        <i/>
        <sz val="12"/>
        <color rgb="FFFF0000"/>
        <rFont val="Aptos"/>
      </rPr>
      <t xml:space="preserve">Sarcocystis tenella </t>
    </r>
    <r>
      <rPr>
        <sz val="12"/>
        <color rgb="FF000000"/>
        <rFont val="Aptos"/>
      </rPr>
      <t>(</t>
    </r>
    <r>
      <rPr>
        <sz val="10"/>
        <color rgb="FF336699"/>
        <rFont val="Arial"/>
        <family val="2"/>
      </rPr>
      <t>MG515217.1</t>
    </r>
    <r>
      <rPr>
        <sz val="12"/>
        <color rgb="FF000000"/>
        <rFont val="Aptos"/>
      </rPr>
      <t xml:space="preserve">), </t>
    </r>
    <r>
      <rPr>
        <sz val="12"/>
        <color rgb="FFFF0000"/>
        <rFont val="Aptos"/>
      </rPr>
      <t xml:space="preserve">100% </t>
    </r>
    <r>
      <rPr>
        <i/>
        <sz val="12"/>
        <color rgb="FFFF0000"/>
        <rFont val="Aptos"/>
      </rPr>
      <t xml:space="preserve">Sarcocystis sp. </t>
    </r>
    <r>
      <rPr>
        <sz val="12"/>
        <color rgb="FF000000"/>
        <rFont val="Aptos"/>
      </rPr>
      <t>(</t>
    </r>
    <r>
      <rPr>
        <sz val="10"/>
        <color rgb="FF336699"/>
        <rFont val="Arial"/>
        <family val="2"/>
      </rPr>
      <t>ON645289.1</t>
    </r>
    <r>
      <rPr>
        <sz val="12"/>
        <color theme="1"/>
        <rFont val="Times New Roman"/>
        <family val="1"/>
      </rPr>
      <t>)</t>
    </r>
  </si>
  <si>
    <r>
      <t xml:space="preserve">100-99.54% </t>
    </r>
    <r>
      <rPr>
        <i/>
        <sz val="12"/>
        <color rgb="FFFF0000"/>
        <rFont val="Aptos"/>
      </rPr>
      <t>Sarcocystis linearis</t>
    </r>
    <r>
      <rPr>
        <sz val="12"/>
        <color rgb="FFFF0000"/>
        <rFont val="Aptos"/>
      </rPr>
      <t xml:space="preserve"> </t>
    </r>
    <r>
      <rPr>
        <sz val="12"/>
        <color rgb="FF000000"/>
        <rFont val="Aptos"/>
      </rPr>
      <t>(</t>
    </r>
    <r>
      <rPr>
        <sz val="10"/>
        <color rgb="FF336699"/>
        <rFont val="Arial"/>
        <family val="2"/>
      </rPr>
      <t>KY019051.1</t>
    </r>
    <r>
      <rPr>
        <sz val="12"/>
        <color theme="1"/>
        <rFont val="Times New Roman"/>
        <family val="1"/>
      </rPr>
      <t xml:space="preserve">, </t>
    </r>
    <r>
      <rPr>
        <sz val="10"/>
        <color rgb="FF336699"/>
        <rFont val="Arial"/>
        <family val="2"/>
      </rPr>
      <t>MN334291.1</t>
    </r>
    <r>
      <rPr>
        <sz val="12"/>
        <color theme="1"/>
        <rFont val="Times New Roman"/>
        <family val="1"/>
      </rPr>
      <t>)</t>
    </r>
  </si>
  <si>
    <t>Sarcocystis tenella</t>
  </si>
  <si>
    <t>Sarcocystis arieticanis</t>
  </si>
  <si>
    <t xml:space="preserve">Sarcocystis linearis </t>
  </si>
  <si>
    <t>Sarcocystis hircicanis/arieticanis</t>
  </si>
  <si>
    <t>Final definition</t>
  </si>
  <si>
    <t>Sarcocystis sp.</t>
  </si>
  <si>
    <t>Sarcocystis linearis</t>
  </si>
  <si>
    <r>
      <rPr>
        <u/>
        <sz val="12"/>
        <color rgb="FFFF0000"/>
        <rFont val="Aptos"/>
      </rPr>
      <t xml:space="preserve">99.54-99.08% </t>
    </r>
    <r>
      <rPr>
        <i/>
        <u/>
        <sz val="12"/>
        <color rgb="FFFF0000"/>
        <rFont val="Aptos"/>
      </rPr>
      <t>Sarcocystis linearis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MN334308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KY019039.1</t>
    </r>
    <r>
      <rPr>
        <sz val="12"/>
        <color theme="1"/>
        <rFont val="Aptos"/>
      </rPr>
      <t xml:space="preserve">), </t>
    </r>
    <r>
      <rPr>
        <sz val="12"/>
        <color rgb="FFFF0000"/>
        <rFont val="Aptos"/>
      </rPr>
      <t xml:space="preserve">99.08% </t>
    </r>
    <r>
      <rPr>
        <i/>
        <sz val="12"/>
        <color rgb="FFFF0000"/>
        <rFont val="Aptos"/>
      </rPr>
      <t xml:space="preserve">Sarcocystis taeniata </t>
    </r>
    <r>
      <rPr>
        <sz val="12"/>
        <color rgb="FF000000"/>
        <rFont val="Aptos"/>
      </rPr>
      <t>(</t>
    </r>
    <r>
      <rPr>
        <sz val="10"/>
        <color rgb="FF336699"/>
        <rFont val="Arial"/>
        <family val="2"/>
      </rPr>
      <t>KF831291.1</t>
    </r>
    <r>
      <rPr>
        <sz val="12"/>
        <color theme="1"/>
        <rFont val="Aptos"/>
      </rPr>
      <t xml:space="preserve">), </t>
    </r>
    <r>
      <rPr>
        <sz val="12"/>
        <color rgb="FFFF0000"/>
        <rFont val="Aptos"/>
      </rPr>
      <t xml:space="preserve">99.08% </t>
    </r>
    <r>
      <rPr>
        <i/>
        <sz val="12"/>
        <color rgb="FFFF0000"/>
        <rFont val="Aptos"/>
      </rPr>
      <t>Sarcocystis grueneri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KC556825.1</t>
    </r>
    <r>
      <rPr>
        <sz val="12"/>
        <color theme="1"/>
        <rFont val="Aptos"/>
      </rPr>
      <t>)</t>
    </r>
  </si>
  <si>
    <r>
      <rPr>
        <u/>
        <sz val="12"/>
        <color rgb="FFFF0000"/>
        <rFont val="Aptos"/>
      </rPr>
      <t xml:space="preserve">99.85% </t>
    </r>
    <r>
      <rPr>
        <i/>
        <u/>
        <sz val="12"/>
        <color rgb="FFFF0000"/>
        <rFont val="Aptos"/>
      </rPr>
      <t>Sarcocystis linearis</t>
    </r>
    <r>
      <rPr>
        <sz val="12"/>
        <color rgb="FFFF0000"/>
        <rFont val="Aptos"/>
      </rPr>
      <t xml:space="preserve"> </t>
    </r>
    <r>
      <rPr>
        <sz val="12"/>
        <color rgb="FF000000"/>
        <rFont val="Aptos"/>
      </rPr>
      <t>(</t>
    </r>
    <r>
      <rPr>
        <sz val="10"/>
        <color rgb="FF336699"/>
        <rFont val="Arial"/>
        <family val="2"/>
      </rPr>
      <t>KY973372.1</t>
    </r>
    <r>
      <rPr>
        <sz val="12"/>
        <color theme="1"/>
        <rFont val="Times New Roman"/>
        <family val="1"/>
      </rPr>
      <t>)</t>
    </r>
    <r>
      <rPr>
        <sz val="12"/>
        <color rgb="FF000000"/>
        <rFont val="Aptos"/>
      </rPr>
      <t xml:space="preserve">, </t>
    </r>
    <r>
      <rPr>
        <sz val="12"/>
        <color rgb="FFFF0000"/>
        <rFont val="Aptos"/>
      </rPr>
      <t xml:space="preserve">99.85% </t>
    </r>
    <r>
      <rPr>
        <i/>
        <sz val="12"/>
        <color rgb="FFFF0000"/>
        <rFont val="Aptos"/>
      </rPr>
      <t xml:space="preserve">Sarcocystis sp. </t>
    </r>
    <r>
      <rPr>
        <sz val="12"/>
        <color rgb="FF000000"/>
        <rFont val="Aptos"/>
      </rPr>
      <t>(</t>
    </r>
    <r>
      <rPr>
        <sz val="10"/>
        <color rgb="FF336699"/>
        <rFont val="Arial"/>
        <family val="2"/>
      </rPr>
      <t>MT737850.1</t>
    </r>
    <r>
      <rPr>
        <sz val="12"/>
        <color rgb="FF000000"/>
        <rFont val="Aptos"/>
      </rPr>
      <t xml:space="preserve">), </t>
    </r>
    <r>
      <rPr>
        <sz val="12"/>
        <color rgb="FFFF0000"/>
        <rFont val="Aptos"/>
      </rPr>
      <t xml:space="preserve">99.39% </t>
    </r>
    <r>
      <rPr>
        <i/>
        <sz val="12"/>
        <color rgb="FFFF0000"/>
        <rFont val="Aptos"/>
      </rPr>
      <t>Sarcocystis taeniata</t>
    </r>
    <r>
      <rPr>
        <sz val="12"/>
        <color rgb="FFFF0000"/>
        <rFont val="Aptos"/>
      </rPr>
      <t xml:space="preserve"> </t>
    </r>
    <r>
      <rPr>
        <sz val="12"/>
        <color rgb="FF000000"/>
        <rFont val="Aptos"/>
      </rPr>
      <t>(</t>
    </r>
    <r>
      <rPr>
        <sz val="10"/>
        <color rgb="FF336699"/>
        <rFont val="Arial"/>
        <family val="2"/>
      </rPr>
      <t>KF831281.1</t>
    </r>
    <r>
      <rPr>
        <sz val="12"/>
        <color theme="1"/>
        <rFont val="Times New Roman"/>
        <family val="1"/>
      </rPr>
      <t>)</t>
    </r>
  </si>
  <si>
    <r>
      <rPr>
        <u/>
        <sz val="12"/>
        <color rgb="FFFF0000"/>
        <rFont val="Aptos"/>
      </rPr>
      <t xml:space="preserve">99.70% </t>
    </r>
    <r>
      <rPr>
        <i/>
        <u/>
        <sz val="12"/>
        <color rgb="FFFF0000"/>
        <rFont val="Aptos"/>
      </rPr>
      <t>Sarcocystis linearis</t>
    </r>
    <r>
      <rPr>
        <sz val="12"/>
        <color rgb="FFFF0000"/>
        <rFont val="Aptos"/>
      </rPr>
      <t xml:space="preserve"> </t>
    </r>
    <r>
      <rPr>
        <sz val="12"/>
        <color rgb="FF000000"/>
        <rFont val="Aptos"/>
      </rPr>
      <t>(</t>
    </r>
    <r>
      <rPr>
        <sz val="10"/>
        <color rgb="FF336699"/>
        <rFont val="Arial"/>
        <family val="2"/>
      </rPr>
      <t>KY973372.1</t>
    </r>
    <r>
      <rPr>
        <sz val="12"/>
        <color theme="1"/>
        <rFont val="Times New Roman"/>
        <family val="1"/>
      </rPr>
      <t>)</t>
    </r>
    <r>
      <rPr>
        <sz val="12"/>
        <color rgb="FF000000"/>
        <rFont val="Aptos"/>
      </rPr>
      <t xml:space="preserve">, </t>
    </r>
    <r>
      <rPr>
        <sz val="12"/>
        <color rgb="FFFF0000"/>
        <rFont val="Aptos"/>
      </rPr>
      <t xml:space="preserve">99.70% </t>
    </r>
    <r>
      <rPr>
        <i/>
        <sz val="12"/>
        <color rgb="FFFF0000"/>
        <rFont val="Aptos"/>
      </rPr>
      <t xml:space="preserve">Sarcocystis sp. </t>
    </r>
    <r>
      <rPr>
        <sz val="12"/>
        <color rgb="FF000000"/>
        <rFont val="Aptos"/>
      </rPr>
      <t>(</t>
    </r>
    <r>
      <rPr>
        <sz val="10"/>
        <color rgb="FF336699"/>
        <rFont val="Arial"/>
        <family val="2"/>
      </rPr>
      <t>MT737850.1</t>
    </r>
    <r>
      <rPr>
        <sz val="12"/>
        <color rgb="FF000000"/>
        <rFont val="Aptos"/>
      </rPr>
      <t xml:space="preserve">), </t>
    </r>
    <r>
      <rPr>
        <sz val="12"/>
        <color rgb="FFFF0000"/>
        <rFont val="Aptos"/>
      </rPr>
      <t xml:space="preserve">99.24% </t>
    </r>
    <r>
      <rPr>
        <i/>
        <sz val="12"/>
        <color rgb="FFFF0000"/>
        <rFont val="Aptos"/>
      </rPr>
      <t>Sarcocystis taeniata</t>
    </r>
    <r>
      <rPr>
        <sz val="12"/>
        <color rgb="FFFF0000"/>
        <rFont val="Aptos"/>
      </rPr>
      <t xml:space="preserve"> </t>
    </r>
    <r>
      <rPr>
        <sz val="12"/>
        <color rgb="FF000000"/>
        <rFont val="Aptos"/>
      </rPr>
      <t>(</t>
    </r>
    <r>
      <rPr>
        <sz val="10"/>
        <color rgb="FF336699"/>
        <rFont val="Arial"/>
        <family val="2"/>
      </rPr>
      <t>KF831281.1</t>
    </r>
    <r>
      <rPr>
        <sz val="12"/>
        <color theme="1"/>
        <rFont val="Times New Roman"/>
        <family val="1"/>
      </rPr>
      <t>)</t>
    </r>
  </si>
  <si>
    <t>Sarcocystis capreolicanis</t>
  </si>
  <si>
    <t>Sarcocystis gracilis</t>
  </si>
  <si>
    <t>Sarcocystis capracanis</t>
  </si>
  <si>
    <t>Sarcocystis venatoria</t>
  </si>
  <si>
    <r>
      <rPr>
        <u/>
        <sz val="12"/>
        <color rgb="FFFF0000"/>
        <rFont val="Aptos"/>
      </rPr>
      <t xml:space="preserve">100% </t>
    </r>
    <r>
      <rPr>
        <i/>
        <u/>
        <sz val="12"/>
        <color rgb="FFFF0000"/>
        <rFont val="Aptos"/>
      </rPr>
      <t>Sarcocystis tenell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MK420019.1</t>
    </r>
    <r>
      <rPr>
        <sz val="12"/>
        <color theme="1"/>
        <rFont val="Aptos"/>
      </rPr>
      <t xml:space="preserve">, </t>
    </r>
    <r>
      <rPr>
        <sz val="10"/>
        <color rgb="FF336699"/>
        <rFont val="Arial"/>
        <family val="2"/>
      </rPr>
      <t>LC214878.1</t>
    </r>
    <r>
      <rPr>
        <sz val="12"/>
        <color theme="1"/>
        <rFont val="Aptos"/>
      </rPr>
      <t xml:space="preserve">), </t>
    </r>
    <r>
      <rPr>
        <sz val="12"/>
        <color rgb="FFFF0000"/>
        <rFont val="Aptos"/>
      </rPr>
      <t xml:space="preserve">100% </t>
    </r>
    <r>
      <rPr>
        <i/>
        <sz val="12"/>
        <color rgb="FFFF0000"/>
        <rFont val="Aptos"/>
      </rPr>
      <t xml:space="preserve">Sarcocystis sp. </t>
    </r>
    <r>
      <rPr>
        <sz val="12"/>
        <color rgb="FF000000"/>
        <rFont val="Aptos"/>
      </rPr>
      <t>(</t>
    </r>
    <r>
      <rPr>
        <sz val="10"/>
        <color rgb="FF336699"/>
        <rFont val="Arial"/>
        <family val="2"/>
      </rPr>
      <t>KT873783.1</t>
    </r>
    <r>
      <rPr>
        <sz val="12"/>
        <color theme="1"/>
        <rFont val="Aptos"/>
      </rPr>
      <t>)</t>
    </r>
  </si>
  <si>
    <r>
      <rPr>
        <u/>
        <sz val="12"/>
        <color rgb="FFFF0000"/>
        <rFont val="Aptos"/>
      </rPr>
      <t xml:space="preserve">100% </t>
    </r>
    <r>
      <rPr>
        <i/>
        <u/>
        <sz val="12"/>
        <color rgb="FFFF0000"/>
        <rFont val="Aptos"/>
      </rPr>
      <t>Sarcocystis tenella</t>
    </r>
    <r>
      <rPr>
        <sz val="12"/>
        <color rgb="FFFF0000"/>
        <rFont val="Aptos"/>
      </rPr>
      <t xml:space="preserve"> </t>
    </r>
    <r>
      <rPr>
        <sz val="12"/>
        <color rgb="FF000000"/>
        <rFont val="Aptos"/>
      </rPr>
      <t>(</t>
    </r>
    <r>
      <rPr>
        <sz val="10"/>
        <color rgb="FF336699"/>
        <rFont val="Arial"/>
        <family val="2"/>
      </rPr>
      <t>KC209734.1</t>
    </r>
    <r>
      <rPr>
        <sz val="12"/>
        <color theme="1"/>
        <rFont val="Times New Roman"/>
        <family val="1"/>
      </rPr>
      <t xml:space="preserve">, </t>
    </r>
    <r>
      <rPr>
        <sz val="10"/>
        <color rgb="FF336699"/>
        <rFont val="Arial"/>
        <family val="2"/>
      </rPr>
      <t>MW832471.1</t>
    </r>
    <r>
      <rPr>
        <sz val="12"/>
        <color rgb="FF000000"/>
        <rFont val="Aptos"/>
      </rPr>
      <t xml:space="preserve">), </t>
    </r>
    <r>
      <rPr>
        <sz val="12"/>
        <color rgb="FFFF0000"/>
        <rFont val="Aptos"/>
      </rPr>
      <t xml:space="preserve">100% </t>
    </r>
    <r>
      <rPr>
        <i/>
        <sz val="12"/>
        <color rgb="FFFF0000"/>
        <rFont val="Aptos"/>
      </rPr>
      <t xml:space="preserve">Sarcocystis sp. </t>
    </r>
    <r>
      <rPr>
        <sz val="12"/>
        <color rgb="FF000000"/>
        <rFont val="Aptos"/>
      </rPr>
      <t>(</t>
    </r>
    <r>
      <rPr>
        <sz val="10"/>
        <color rgb="FF336699"/>
        <rFont val="Arial"/>
        <family val="2"/>
      </rPr>
      <t>KY613625.1</t>
    </r>
    <r>
      <rPr>
        <sz val="12"/>
        <color rgb="FF000000"/>
        <rFont val="Aptos"/>
      </rPr>
      <t>)</t>
    </r>
  </si>
  <si>
    <r>
      <rPr>
        <u/>
        <sz val="12"/>
        <color rgb="FFFF0000"/>
        <rFont val="Aptos"/>
      </rPr>
      <t xml:space="preserve">100% </t>
    </r>
    <r>
      <rPr>
        <i/>
        <u/>
        <sz val="12"/>
        <color rgb="FFFF0000"/>
        <rFont val="Aptos"/>
      </rPr>
      <t>Sarcocystis tenella</t>
    </r>
    <r>
      <rPr>
        <sz val="12"/>
        <color rgb="FFFF0000"/>
        <rFont val="Aptos"/>
      </rPr>
      <t xml:space="preserve"> </t>
    </r>
    <r>
      <rPr>
        <sz val="12"/>
        <color rgb="FF000000"/>
        <rFont val="Aptos"/>
      </rPr>
      <t>(</t>
    </r>
    <r>
      <rPr>
        <sz val="10"/>
        <color rgb="FF336699"/>
        <rFont val="Arial"/>
        <family val="2"/>
      </rPr>
      <t>MK420019.1</t>
    </r>
    <r>
      <rPr>
        <sz val="12"/>
        <color theme="1"/>
        <rFont val="Times New Roman"/>
        <family val="1"/>
      </rPr>
      <t xml:space="preserve">, </t>
    </r>
    <r>
      <rPr>
        <sz val="10"/>
        <color rgb="FF336699"/>
        <rFont val="Arial"/>
        <family val="2"/>
      </rPr>
      <t>LC214878.1</t>
    </r>
    <r>
      <rPr>
        <sz val="12"/>
        <color rgb="FF000000"/>
        <rFont val="Aptos"/>
      </rPr>
      <t xml:space="preserve">), </t>
    </r>
    <r>
      <rPr>
        <sz val="12"/>
        <color rgb="FFFF0000"/>
        <rFont val="Aptos"/>
      </rPr>
      <t xml:space="preserve">100% </t>
    </r>
    <r>
      <rPr>
        <i/>
        <sz val="12"/>
        <color rgb="FFFF0000"/>
        <rFont val="Aptos"/>
      </rPr>
      <t xml:space="preserve">Sarcocystis sp. </t>
    </r>
    <r>
      <rPr>
        <sz val="12"/>
        <color rgb="FF000000"/>
        <rFont val="Aptos"/>
      </rPr>
      <t>(</t>
    </r>
    <r>
      <rPr>
        <sz val="10"/>
        <color rgb="FF336699"/>
        <rFont val="Arial"/>
        <family val="2"/>
      </rPr>
      <t>KT873783.1</t>
    </r>
    <r>
      <rPr>
        <sz val="12"/>
        <color rgb="FF000000"/>
        <rFont val="Aptos"/>
      </rPr>
      <t>)</t>
    </r>
  </si>
  <si>
    <r>
      <rPr>
        <u/>
        <sz val="12"/>
        <color rgb="FFFF0000"/>
        <rFont val="Aptos"/>
      </rPr>
      <t xml:space="preserve">100% </t>
    </r>
    <r>
      <rPr>
        <i/>
        <u/>
        <sz val="12"/>
        <color rgb="FFFF0000"/>
        <rFont val="Aptos"/>
      </rPr>
      <t>Sarcocystis tenella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MG515217.1</t>
    </r>
    <r>
      <rPr>
        <sz val="12"/>
        <color theme="1"/>
        <rFont val="Aptos"/>
      </rPr>
      <t xml:space="preserve">), </t>
    </r>
    <r>
      <rPr>
        <sz val="12"/>
        <color rgb="FFFF0000"/>
        <rFont val="Aptos"/>
      </rPr>
      <t xml:space="preserve">100% </t>
    </r>
    <r>
      <rPr>
        <i/>
        <sz val="12"/>
        <color rgb="FFFF0000"/>
        <rFont val="Aptos"/>
      </rPr>
      <t>Sarcocystis sp.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>(</t>
    </r>
    <r>
      <rPr>
        <sz val="10"/>
        <color rgb="FF336699"/>
        <rFont val="Arial"/>
        <family val="2"/>
      </rPr>
      <t>ON645289.1</t>
    </r>
    <r>
      <rPr>
        <sz val="12"/>
        <color theme="1"/>
        <rFont val="Aptos"/>
      </rPr>
      <t>)</t>
    </r>
  </si>
  <si>
    <t>Sarcocystis iberica</t>
  </si>
  <si>
    <r>
      <rPr>
        <i/>
        <sz val="12"/>
        <color theme="1"/>
        <rFont val="Aptos Narrow"/>
        <scheme val="minor"/>
      </rPr>
      <t>Sarcocystis capracanis</t>
    </r>
    <r>
      <rPr>
        <sz val="12"/>
        <color theme="1"/>
        <rFont val="Aptos Narrow"/>
        <family val="2"/>
        <scheme val="minor"/>
      </rPr>
      <t xml:space="preserve"> "like"</t>
    </r>
  </si>
  <si>
    <r>
      <rPr>
        <i/>
        <sz val="12"/>
        <color theme="1"/>
        <rFont val="Aptos Narrow"/>
        <scheme val="minor"/>
      </rPr>
      <t>Sarcocystis tenella</t>
    </r>
    <r>
      <rPr>
        <sz val="12"/>
        <color theme="1"/>
        <rFont val="Aptos Narrow"/>
        <family val="2"/>
        <scheme val="minor"/>
      </rPr>
      <t xml:space="preserve"> "like"</t>
    </r>
  </si>
  <si>
    <r>
      <rPr>
        <i/>
        <sz val="12"/>
        <color theme="1"/>
        <rFont val="Aptos Narrow"/>
        <scheme val="minor"/>
      </rPr>
      <t xml:space="preserve">Sarcocystis linearis </t>
    </r>
    <r>
      <rPr>
        <sz val="12"/>
        <color theme="1"/>
        <rFont val="Aptos Narrow"/>
        <family val="2"/>
        <scheme val="minor"/>
      </rPr>
      <t>"like"</t>
    </r>
  </si>
  <si>
    <r>
      <rPr>
        <i/>
        <sz val="12"/>
        <color theme="1"/>
        <rFont val="Aptos Narrow"/>
        <scheme val="minor"/>
      </rPr>
      <t>Sarcocystis linearis</t>
    </r>
    <r>
      <rPr>
        <sz val="12"/>
        <color theme="1"/>
        <rFont val="Aptos Narrow"/>
        <family val="2"/>
        <scheme val="minor"/>
      </rPr>
      <t xml:space="preserve"> "like"</t>
    </r>
  </si>
  <si>
    <r>
      <t xml:space="preserve">Sarcocystis tenella </t>
    </r>
    <r>
      <rPr>
        <sz val="12"/>
        <color theme="1"/>
        <rFont val="Aptos Narrow"/>
        <scheme val="minor"/>
      </rPr>
      <t>(outside)</t>
    </r>
  </si>
  <si>
    <r>
      <t>"</t>
    </r>
    <r>
      <rPr>
        <i/>
        <sz val="12"/>
        <color theme="1"/>
        <rFont val="Aptos Narrow"/>
        <scheme val="minor"/>
      </rPr>
      <t>Sarcocystis sp.</t>
    </r>
    <r>
      <rPr>
        <sz val="12"/>
        <color theme="1"/>
        <rFont val="Aptos Narrow"/>
        <family val="2"/>
        <scheme val="minor"/>
      </rPr>
      <t>" in phylogenetic tree in a branch with more than one species</t>
    </r>
  </si>
  <si>
    <r>
      <t>"</t>
    </r>
    <r>
      <rPr>
        <i/>
        <sz val="12"/>
        <color theme="1"/>
        <rFont val="Aptos Narrow"/>
        <scheme val="minor"/>
      </rPr>
      <t>Sarcocystis sp.</t>
    </r>
    <r>
      <rPr>
        <sz val="12"/>
        <color theme="1"/>
        <rFont val="Aptos Narrow"/>
        <family val="2"/>
        <scheme val="minor"/>
      </rPr>
      <t>" in phylogenetic tree isolated with no affilation to any other species</t>
    </r>
  </si>
  <si>
    <r>
      <t xml:space="preserve">Best blast </t>
    </r>
    <r>
      <rPr>
        <b/>
        <sz val="12"/>
        <color rgb="FFFF0000"/>
        <rFont val="Wingdings"/>
        <charset val="2"/>
      </rPr>
      <t></t>
    </r>
    <r>
      <rPr>
        <b/>
        <sz val="12"/>
        <color rgb="FFFF0000"/>
        <rFont val="Aptos"/>
      </rPr>
      <t xml:space="preserve"> 93.46-93.15% </t>
    </r>
    <r>
      <rPr>
        <b/>
        <i/>
        <sz val="12"/>
        <color rgb="FFFF0000"/>
        <rFont val="Aptos"/>
      </rPr>
      <t>Sarcocystis hircicanis</t>
    </r>
    <r>
      <rPr>
        <b/>
        <sz val="12"/>
        <color rgb="FFFF0000"/>
        <rFont val="Aptos"/>
      </rPr>
      <t xml:space="preserve"> </t>
    </r>
    <r>
      <rPr>
        <b/>
        <sz val="12"/>
        <color theme="1"/>
        <rFont val="Aptos"/>
      </rPr>
      <t>(</t>
    </r>
    <r>
      <rPr>
        <b/>
        <sz val="10"/>
        <color rgb="FF336699"/>
        <rFont val="Arial"/>
        <family val="2"/>
      </rPr>
      <t>KU820985.1</t>
    </r>
    <r>
      <rPr>
        <b/>
        <sz val="12"/>
        <color theme="1"/>
        <rFont val="Aptos"/>
      </rPr>
      <t xml:space="preserve">, </t>
    </r>
    <r>
      <rPr>
        <b/>
        <sz val="10"/>
        <color rgb="FF336699"/>
        <rFont val="Arial"/>
        <family val="2"/>
      </rPr>
      <t>OP430816.1</t>
    </r>
    <r>
      <rPr>
        <b/>
        <sz val="12"/>
        <color theme="1"/>
        <rFont val="Aptos"/>
      </rPr>
      <t>)</t>
    </r>
  </si>
  <si>
    <r>
      <t xml:space="preserve">Best blast </t>
    </r>
    <r>
      <rPr>
        <b/>
        <sz val="12"/>
        <color rgb="FFFF0000"/>
        <rFont val="Wingdings"/>
        <charset val="2"/>
      </rPr>
      <t></t>
    </r>
    <r>
      <rPr>
        <b/>
        <sz val="12"/>
        <color rgb="FFFF0000"/>
        <rFont val="Aptos"/>
      </rPr>
      <t xml:space="preserve"> 89.46% </t>
    </r>
    <r>
      <rPr>
        <b/>
        <i/>
        <sz val="12"/>
        <color rgb="FFFF0000"/>
        <rFont val="Aptos"/>
      </rPr>
      <t>Sarcocystis mehlhorni</t>
    </r>
    <r>
      <rPr>
        <b/>
        <sz val="12"/>
        <color rgb="FFFF0000"/>
        <rFont val="Aptos"/>
      </rPr>
      <t xml:space="preserve"> </t>
    </r>
    <r>
      <rPr>
        <b/>
        <sz val="12"/>
        <color theme="1"/>
        <rFont val="Aptos"/>
      </rPr>
      <t>(</t>
    </r>
    <r>
      <rPr>
        <b/>
        <sz val="10"/>
        <color rgb="FF336699"/>
        <rFont val="Arial"/>
        <family val="2"/>
      </rPr>
      <t>PQ192074.1</t>
    </r>
    <r>
      <rPr>
        <b/>
        <sz val="12"/>
        <color theme="1"/>
        <rFont val="Aptos"/>
      </rPr>
      <t>)</t>
    </r>
  </si>
  <si>
    <r>
      <t xml:space="preserve">Best blast </t>
    </r>
    <r>
      <rPr>
        <b/>
        <sz val="12"/>
        <color rgb="FFFF0000"/>
        <rFont val="Wingdings"/>
        <charset val="2"/>
      </rPr>
      <t></t>
    </r>
    <r>
      <rPr>
        <b/>
        <sz val="12"/>
        <color rgb="FFFF0000"/>
        <rFont val="Aptos"/>
      </rPr>
      <t xml:space="preserve"> 96.80% </t>
    </r>
    <r>
      <rPr>
        <b/>
        <i/>
        <sz val="12"/>
        <color rgb="FFFF0000"/>
        <rFont val="Aptos"/>
      </rPr>
      <t>Sarcocystis sp.</t>
    </r>
    <r>
      <rPr>
        <b/>
        <sz val="12"/>
        <color rgb="FFFF0000"/>
        <rFont val="Aptos"/>
      </rPr>
      <t xml:space="preserve"> </t>
    </r>
    <r>
      <rPr>
        <b/>
        <sz val="12"/>
        <color theme="1"/>
        <rFont val="Aptos"/>
      </rPr>
      <t>(</t>
    </r>
    <r>
      <rPr>
        <b/>
        <sz val="10"/>
        <color rgb="FF336699"/>
        <rFont val="Arial"/>
        <family val="2"/>
      </rPr>
      <t>MT180296.1</t>
    </r>
    <r>
      <rPr>
        <b/>
        <sz val="12"/>
        <color rgb="FF000000"/>
        <rFont val="Aptos"/>
      </rPr>
      <t>),</t>
    </r>
    <r>
      <rPr>
        <b/>
        <sz val="12"/>
        <color rgb="FFFF0000"/>
        <rFont val="Aptos"/>
      </rPr>
      <t xml:space="preserve"> </t>
    </r>
    <r>
      <rPr>
        <b/>
        <u/>
        <sz val="12"/>
        <color rgb="FFFF0000"/>
        <rFont val="Aptos"/>
      </rPr>
      <t xml:space="preserve">96.63-95.47% </t>
    </r>
    <r>
      <rPr>
        <b/>
        <i/>
        <u/>
        <sz val="12"/>
        <color rgb="FFFF0000"/>
        <rFont val="Aptos"/>
      </rPr>
      <t>Sarcocystis venatoria</t>
    </r>
    <r>
      <rPr>
        <b/>
        <sz val="12"/>
        <color rgb="FFFF0000"/>
        <rFont val="Aptos"/>
      </rPr>
      <t xml:space="preserve"> </t>
    </r>
    <r>
      <rPr>
        <b/>
        <sz val="12"/>
        <color theme="1"/>
        <rFont val="Aptos"/>
      </rPr>
      <t>(</t>
    </r>
    <r>
      <rPr>
        <b/>
        <sz val="10"/>
        <color rgb="FF336699"/>
        <rFont val="Arial"/>
        <family val="2"/>
      </rPr>
      <t>MT070690.1</t>
    </r>
    <r>
      <rPr>
        <b/>
        <sz val="12"/>
        <color theme="1"/>
        <rFont val="Aptos"/>
      </rPr>
      <t xml:space="preserve">, </t>
    </r>
    <r>
      <rPr>
        <b/>
        <sz val="10"/>
        <color rgb="FF336699"/>
        <rFont val="Arial"/>
        <family val="2"/>
      </rPr>
      <t>KY973287.1</t>
    </r>
    <r>
      <rPr>
        <b/>
        <sz val="12"/>
        <color theme="1"/>
        <rFont val="Aptos"/>
      </rPr>
      <t>)</t>
    </r>
  </si>
  <si>
    <r>
      <t xml:space="preserve">Best blast </t>
    </r>
    <r>
      <rPr>
        <b/>
        <sz val="12"/>
        <color rgb="FFFF0000"/>
        <rFont val="Wingdings"/>
        <charset val="2"/>
      </rPr>
      <t>à</t>
    </r>
    <r>
      <rPr>
        <b/>
        <sz val="12"/>
        <color rgb="FFFF0000"/>
        <rFont val="Aptos"/>
      </rPr>
      <t xml:space="preserve"> 94.61-94.32% </t>
    </r>
    <r>
      <rPr>
        <b/>
        <i/>
        <sz val="12"/>
        <color rgb="FFFF0000"/>
        <rFont val="Aptos"/>
      </rPr>
      <t>Sarcocystis venatoria</t>
    </r>
    <r>
      <rPr>
        <b/>
        <sz val="12"/>
        <color rgb="FFFF0000"/>
        <rFont val="Aptos"/>
      </rPr>
      <t xml:space="preserve"> </t>
    </r>
    <r>
      <rPr>
        <b/>
        <sz val="12"/>
        <color rgb="FF000000"/>
        <rFont val="Aptos"/>
      </rPr>
      <t>(</t>
    </r>
    <r>
      <rPr>
        <b/>
        <sz val="10"/>
        <color rgb="FF336699"/>
        <rFont val="Arial"/>
        <family val="2"/>
      </rPr>
      <t>MT070688.1</t>
    </r>
    <r>
      <rPr>
        <b/>
        <sz val="12"/>
        <color theme="1"/>
        <rFont val="Aptos"/>
      </rPr>
      <t xml:space="preserve">, </t>
    </r>
    <r>
      <rPr>
        <b/>
        <sz val="10"/>
        <color rgb="FF336699"/>
        <rFont val="Arial"/>
        <family val="2"/>
      </rPr>
      <t>KY973287.1</t>
    </r>
    <r>
      <rPr>
        <b/>
        <sz val="12"/>
        <color rgb="FF000000"/>
        <rFont val="Aptos"/>
      </rPr>
      <t>)</t>
    </r>
  </si>
  <si>
    <r>
      <t xml:space="preserve">Best blast </t>
    </r>
    <r>
      <rPr>
        <b/>
        <sz val="12"/>
        <color rgb="FFFF0000"/>
        <rFont val="Wingdings"/>
        <charset val="2"/>
      </rPr>
      <t></t>
    </r>
    <r>
      <rPr>
        <b/>
        <sz val="12"/>
        <color rgb="FFFF0000"/>
        <rFont val="Aptos"/>
      </rPr>
      <t xml:space="preserve"> 95.76-94.74% </t>
    </r>
    <r>
      <rPr>
        <b/>
        <i/>
        <sz val="12"/>
        <color rgb="FFFF0000"/>
        <rFont val="Aptos"/>
      </rPr>
      <t xml:space="preserve">Sarcocystis linearis </t>
    </r>
    <r>
      <rPr>
        <b/>
        <sz val="12"/>
        <color theme="1"/>
        <rFont val="Aptos"/>
      </rPr>
      <t>(</t>
    </r>
    <r>
      <rPr>
        <b/>
        <sz val="10"/>
        <color rgb="FF336699"/>
        <rFont val="Arial"/>
        <family val="2"/>
      </rPr>
      <t>MK234164.1</t>
    </r>
    <r>
      <rPr>
        <b/>
        <sz val="12"/>
        <color theme="1"/>
        <rFont val="Aptos"/>
      </rPr>
      <t xml:space="preserve">, </t>
    </r>
    <r>
      <rPr>
        <b/>
        <sz val="10"/>
        <color rgb="FF336699"/>
        <rFont val="Arial"/>
        <family val="2"/>
      </rPr>
      <t>OM906800.1</t>
    </r>
    <r>
      <rPr>
        <b/>
        <sz val="12"/>
        <color theme="1"/>
        <rFont val="Aptos"/>
      </rPr>
      <t>)</t>
    </r>
  </si>
  <si>
    <r>
      <t xml:space="preserve">Best blast </t>
    </r>
    <r>
      <rPr>
        <b/>
        <sz val="12"/>
        <color rgb="FFFF0000"/>
        <rFont val="Wingdings"/>
        <charset val="2"/>
      </rPr>
      <t></t>
    </r>
    <r>
      <rPr>
        <b/>
        <sz val="12"/>
        <color rgb="FFFF0000"/>
        <rFont val="Aptos"/>
      </rPr>
      <t xml:space="preserve"> 95.37-94.67% </t>
    </r>
    <r>
      <rPr>
        <b/>
        <i/>
        <sz val="12"/>
        <color rgb="FFFF0000"/>
        <rFont val="Aptos"/>
      </rPr>
      <t>Sarcocystis tenella</t>
    </r>
    <r>
      <rPr>
        <b/>
        <sz val="12"/>
        <color rgb="FFFF0000"/>
        <rFont val="Aptos"/>
      </rPr>
      <t xml:space="preserve"> </t>
    </r>
    <r>
      <rPr>
        <b/>
        <sz val="12"/>
        <color theme="1"/>
        <rFont val="Aptos"/>
      </rPr>
      <t>(</t>
    </r>
    <r>
      <rPr>
        <b/>
        <sz val="10"/>
        <color rgb="FF336699"/>
        <rFont val="Arial"/>
        <family val="2"/>
      </rPr>
      <t>MK420019.1</t>
    </r>
    <r>
      <rPr>
        <b/>
        <sz val="12"/>
        <color theme="1"/>
        <rFont val="Aptos"/>
      </rPr>
      <t xml:space="preserve">, </t>
    </r>
    <r>
      <rPr>
        <b/>
        <sz val="10"/>
        <color rgb="FF336699"/>
        <rFont val="Arial"/>
        <family val="2"/>
      </rPr>
      <t>PQ536471.1</t>
    </r>
    <r>
      <rPr>
        <b/>
        <sz val="12"/>
        <color theme="1"/>
        <rFont val="Aptos"/>
      </rPr>
      <t>)</t>
    </r>
  </si>
  <si>
    <r>
      <t xml:space="preserve">Best blast </t>
    </r>
    <r>
      <rPr>
        <b/>
        <sz val="12"/>
        <color rgb="FFFF0000"/>
        <rFont val="Wingdings"/>
        <charset val="2"/>
      </rPr>
      <t></t>
    </r>
    <r>
      <rPr>
        <b/>
        <sz val="12"/>
        <color rgb="FFFF0000"/>
        <rFont val="Aptos"/>
      </rPr>
      <t xml:space="preserve"> 95.07-94.88% </t>
    </r>
    <r>
      <rPr>
        <b/>
        <i/>
        <sz val="12"/>
        <color rgb="FFFF0000"/>
        <rFont val="Aptos"/>
      </rPr>
      <t>Sarcocystis hircicanis</t>
    </r>
    <r>
      <rPr>
        <b/>
        <sz val="12"/>
        <color rgb="FFFF0000"/>
        <rFont val="Aptos"/>
      </rPr>
      <t xml:space="preserve"> </t>
    </r>
    <r>
      <rPr>
        <b/>
        <sz val="12"/>
        <color theme="1"/>
        <rFont val="Aptos"/>
      </rPr>
      <t>(</t>
    </r>
    <r>
      <rPr>
        <b/>
        <sz val="10"/>
        <color rgb="FF336699"/>
        <rFont val="Arial"/>
        <family val="2"/>
      </rPr>
      <t>KU820985.1</t>
    </r>
    <r>
      <rPr>
        <b/>
        <sz val="12"/>
        <color theme="1"/>
        <rFont val="Aptos"/>
      </rPr>
      <t xml:space="preserve">, </t>
    </r>
    <r>
      <rPr>
        <b/>
        <sz val="10"/>
        <color rgb="FF336699"/>
        <rFont val="Arial"/>
        <family val="2"/>
      </rPr>
      <t>OP430816.1</t>
    </r>
    <r>
      <rPr>
        <b/>
        <sz val="12"/>
        <color theme="1"/>
        <rFont val="Aptos"/>
      </rPr>
      <t>)</t>
    </r>
  </si>
  <si>
    <r>
      <t xml:space="preserve">Best blast </t>
    </r>
    <r>
      <rPr>
        <b/>
        <sz val="12"/>
        <color rgb="FFFF0000"/>
        <rFont val="Wingdings"/>
        <charset val="2"/>
      </rPr>
      <t></t>
    </r>
    <r>
      <rPr>
        <b/>
        <sz val="12"/>
        <color rgb="FFFF0000"/>
        <rFont val="Aptos"/>
      </rPr>
      <t xml:space="preserve"> 91.11% </t>
    </r>
    <r>
      <rPr>
        <b/>
        <i/>
        <sz val="12"/>
        <color rgb="FFFF0000"/>
        <rFont val="Aptos"/>
      </rPr>
      <t>Sarcocystis cruzi</t>
    </r>
    <r>
      <rPr>
        <b/>
        <sz val="12"/>
        <color rgb="FFFF0000"/>
        <rFont val="Aptos"/>
      </rPr>
      <t xml:space="preserve"> </t>
    </r>
    <r>
      <rPr>
        <b/>
        <sz val="12"/>
        <color theme="1"/>
        <rFont val="Aptos"/>
      </rPr>
      <t>(</t>
    </r>
    <r>
      <rPr>
        <b/>
        <sz val="10"/>
        <color rgb="FF336699"/>
        <rFont val="Arial"/>
        <family val="2"/>
      </rPr>
      <t>OR553290.1</t>
    </r>
    <r>
      <rPr>
        <b/>
        <sz val="12"/>
        <color theme="1"/>
        <rFont val="Aptos"/>
      </rPr>
      <t>)</t>
    </r>
  </si>
  <si>
    <t>"like"  in phylogenetic tree in a branch most closely related to the named species</t>
  </si>
  <si>
    <t>ASV ID</t>
  </si>
  <si>
    <t xml:space="preserve">Branch of phylogenetic tree </t>
  </si>
  <si>
    <t>OTU ID</t>
  </si>
  <si>
    <t>GenBank accession no.</t>
  </si>
  <si>
    <t>PX046082</t>
  </si>
  <si>
    <t>PX046083</t>
  </si>
  <si>
    <t>PX046084</t>
  </si>
  <si>
    <t>PX046085</t>
  </si>
  <si>
    <t>PX046086</t>
  </si>
  <si>
    <t>PX046087</t>
  </si>
  <si>
    <t>PX046088</t>
  </si>
  <si>
    <t>PX046089</t>
  </si>
  <si>
    <t>PX046090</t>
  </si>
  <si>
    <t>PX046091</t>
  </si>
  <si>
    <t>PX046092</t>
  </si>
  <si>
    <t>PX046093</t>
  </si>
  <si>
    <t>PX046094</t>
  </si>
  <si>
    <t>PX046095</t>
  </si>
  <si>
    <t>PX046096</t>
  </si>
  <si>
    <t>PX046097</t>
  </si>
  <si>
    <t>PX046098</t>
  </si>
  <si>
    <t>PX046099</t>
  </si>
  <si>
    <t>PX046100</t>
  </si>
  <si>
    <t>PX046101</t>
  </si>
  <si>
    <t>PX046102</t>
  </si>
  <si>
    <t>PX046103</t>
  </si>
  <si>
    <t>PX046104</t>
  </si>
  <si>
    <t>PX000706</t>
  </si>
  <si>
    <t>PX000707</t>
  </si>
  <si>
    <t>PX000708</t>
  </si>
  <si>
    <t>PX000709</t>
  </si>
  <si>
    <t>PX000710</t>
  </si>
  <si>
    <t>PX000711</t>
  </si>
  <si>
    <t>PX000712</t>
  </si>
  <si>
    <t>PX000713</t>
  </si>
  <si>
    <t>NR</t>
  </si>
  <si>
    <t>PX000714</t>
  </si>
  <si>
    <t>PX000715</t>
  </si>
  <si>
    <t>PX000716</t>
  </si>
  <si>
    <t>PX000717</t>
  </si>
  <si>
    <t>PX000718</t>
  </si>
  <si>
    <t>PX000719</t>
  </si>
  <si>
    <t>PX000720</t>
  </si>
  <si>
    <t>PX000721</t>
  </si>
  <si>
    <t>PX000722</t>
  </si>
  <si>
    <t>Sarcocystis tenella (lower support)</t>
  </si>
  <si>
    <r>
      <t xml:space="preserve">Sarcocystis capracanis </t>
    </r>
    <r>
      <rPr>
        <sz val="12"/>
        <color theme="1"/>
        <rFont val="Aptos"/>
        <family val="2"/>
      </rPr>
      <t>(outsid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2"/>
      <color theme="1"/>
      <name val="Aptos Narrow"/>
      <family val="2"/>
      <scheme val="minor"/>
    </font>
    <font>
      <sz val="12"/>
      <color theme="1"/>
      <name val="Aptos"/>
    </font>
    <font>
      <sz val="12"/>
      <color rgb="FFFF0000"/>
      <name val="Aptos Narrow"/>
    </font>
    <font>
      <i/>
      <sz val="12"/>
      <color rgb="FFFF0000"/>
      <name val="Aptos Narrow"/>
    </font>
    <font>
      <sz val="12"/>
      <color rgb="FF000000"/>
      <name val="Aptos Narrow"/>
    </font>
    <font>
      <sz val="10"/>
      <color rgb="FF336699"/>
      <name val="Arial"/>
      <family val="2"/>
    </font>
    <font>
      <sz val="12"/>
      <color rgb="FFFF0000"/>
      <name val="Aptos"/>
    </font>
    <font>
      <i/>
      <sz val="12"/>
      <color rgb="FFFF0000"/>
      <name val="Aptos"/>
    </font>
    <font>
      <sz val="10"/>
      <color rgb="FF212121"/>
      <name val="Arial"/>
      <family val="2"/>
    </font>
    <font>
      <sz val="12"/>
      <color rgb="FF000000"/>
      <name val="Aptos"/>
    </font>
    <font>
      <b/>
      <sz val="12"/>
      <color theme="1"/>
      <name val="Aptos Narrow"/>
      <scheme val="minor"/>
    </font>
    <font>
      <b/>
      <sz val="12"/>
      <color rgb="FFFF0000"/>
      <name val="Aptos"/>
    </font>
    <font>
      <b/>
      <sz val="12"/>
      <color rgb="FFFF0000"/>
      <name val="Wingdings"/>
      <charset val="2"/>
    </font>
    <font>
      <b/>
      <i/>
      <sz val="12"/>
      <color rgb="FFFF0000"/>
      <name val="Aptos"/>
    </font>
    <font>
      <b/>
      <sz val="12"/>
      <color theme="1"/>
      <name val="Aptos"/>
    </font>
    <font>
      <b/>
      <sz val="10"/>
      <color rgb="FF336699"/>
      <name val="Arial"/>
      <family val="2"/>
    </font>
    <font>
      <b/>
      <sz val="12"/>
      <color rgb="FF000000"/>
      <name val="Aptos"/>
    </font>
    <font>
      <u/>
      <sz val="12"/>
      <color rgb="FFFF0000"/>
      <name val="Aptos"/>
    </font>
    <font>
      <i/>
      <u/>
      <sz val="12"/>
      <color rgb="FFFF0000"/>
      <name val="Aptos"/>
    </font>
    <font>
      <sz val="12"/>
      <color theme="1"/>
      <name val="Aptos Narrow"/>
      <scheme val="minor"/>
    </font>
    <font>
      <sz val="12"/>
      <color theme="1"/>
      <name val="Times New Roman"/>
      <family val="1"/>
    </font>
    <font>
      <sz val="12"/>
      <color rgb="FF000000"/>
      <name val="Aptos Narrow"/>
      <family val="2"/>
      <scheme val="minor"/>
    </font>
    <font>
      <b/>
      <u/>
      <sz val="12"/>
      <color rgb="FFFF0000"/>
      <name val="Aptos"/>
    </font>
    <font>
      <b/>
      <i/>
      <u/>
      <sz val="12"/>
      <color rgb="FFFF0000"/>
      <name val="Aptos"/>
    </font>
    <font>
      <i/>
      <sz val="12"/>
      <color theme="1"/>
      <name val="Aptos Narrow"/>
      <scheme val="minor"/>
    </font>
    <font>
      <i/>
      <sz val="12"/>
      <color theme="1"/>
      <name val="Aptos Narrow"/>
      <family val="2"/>
      <scheme val="minor"/>
    </font>
    <font>
      <i/>
      <sz val="12"/>
      <color theme="1"/>
      <name val="Aptos"/>
    </font>
    <font>
      <i/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ptos"/>
      <family val="2"/>
    </font>
    <font>
      <i/>
      <sz val="12"/>
      <color theme="1"/>
      <name val="Aptos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2" borderId="0" xfId="0" applyFill="1"/>
    <xf numFmtId="0" fontId="10" fillId="0" borderId="0" xfId="0" applyFont="1"/>
    <xf numFmtId="0" fontId="0" fillId="3" borderId="0" xfId="0" applyFill="1"/>
    <xf numFmtId="0" fontId="0" fillId="4" borderId="0" xfId="0" applyFill="1"/>
    <xf numFmtId="0" fontId="6" fillId="0" borderId="0" xfId="0" applyFont="1"/>
    <xf numFmtId="0" fontId="11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9" fillId="0" borderId="0" xfId="0" applyFont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4" fillId="0" borderId="0" xfId="0" applyFont="1" applyAlignment="1">
      <alignment vertical="center"/>
    </xf>
    <xf numFmtId="0" fontId="6" fillId="5" borderId="0" xfId="0" applyFont="1" applyFill="1" applyAlignment="1">
      <alignment vertical="center"/>
    </xf>
    <xf numFmtId="0" fontId="6" fillId="6" borderId="0" xfId="0" applyFont="1" applyFill="1" applyAlignment="1">
      <alignment vertical="center"/>
    </xf>
    <xf numFmtId="0" fontId="6" fillId="5" borderId="0" xfId="0" applyFont="1" applyFill="1"/>
    <xf numFmtId="0" fontId="11" fillId="6" borderId="0" xfId="0" applyFont="1" applyFill="1" applyAlignment="1">
      <alignment vertical="center"/>
    </xf>
    <xf numFmtId="0" fontId="21" fillId="0" borderId="0" xfId="0" applyFont="1"/>
    <xf numFmtId="0" fontId="24" fillId="0" borderId="0" xfId="0" applyFont="1"/>
    <xf numFmtId="0" fontId="24" fillId="2" borderId="0" xfId="0" applyFont="1" applyFill="1"/>
    <xf numFmtId="0" fontId="19" fillId="8" borderId="0" xfId="0" applyFont="1" applyFill="1"/>
    <xf numFmtId="0" fontId="24" fillId="7" borderId="0" xfId="0" applyFont="1" applyFill="1"/>
    <xf numFmtId="0" fontId="25" fillId="0" borderId="0" xfId="0" applyFont="1"/>
    <xf numFmtId="0" fontId="26" fillId="0" borderId="0" xfId="0" applyFont="1" applyAlignment="1">
      <alignment vertical="center"/>
    </xf>
    <xf numFmtId="0" fontId="25" fillId="2" borderId="0" xfId="0" applyFont="1" applyFill="1"/>
    <xf numFmtId="0" fontId="27" fillId="0" borderId="0" xfId="0" applyFont="1"/>
    <xf numFmtId="0" fontId="30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D78"/>
      <color rgb="FFFFD5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D6A04-CE9F-534D-9A97-F01C753F5FCB}">
  <sheetPr>
    <tabColor theme="2" tint="-9.9978637043366805E-2"/>
  </sheetPr>
  <dimension ref="A1:P28"/>
  <sheetViews>
    <sheetView zoomScale="125" zoomScaleNormal="110" workbookViewId="0">
      <pane xSplit="2" topLeftCell="I1" activePane="topRight" state="frozen"/>
      <selection pane="topRight" activeCell="F25" sqref="F25"/>
    </sheetView>
  </sheetViews>
  <sheetFormatPr defaultColWidth="11" defaultRowHeight="15.75" x14ac:dyDescent="0.5"/>
  <cols>
    <col min="2" max="2" width="22.5" customWidth="1"/>
    <col min="3" max="3" width="38.3125" customWidth="1"/>
    <col min="5" max="5" width="128.8125" customWidth="1"/>
    <col min="6" max="6" width="37.3125" customWidth="1"/>
    <col min="7" max="7" width="33.8125" customWidth="1"/>
    <col min="8" max="8" width="10" customWidth="1"/>
    <col min="9" max="9" width="125" customWidth="1"/>
    <col min="10" max="10" width="33" customWidth="1"/>
    <col min="11" max="11" width="88.5" customWidth="1"/>
    <col min="12" max="12" width="20.1875" customWidth="1"/>
    <col min="13" max="13" width="19.5" customWidth="1"/>
    <col min="14" max="14" width="20.8125" customWidth="1"/>
    <col min="15" max="16" width="19.6875" customWidth="1"/>
  </cols>
  <sheetData>
    <row r="1" spans="1:16" x14ac:dyDescent="0.5">
      <c r="A1" s="4" t="s">
        <v>158</v>
      </c>
      <c r="B1" s="4" t="s">
        <v>161</v>
      </c>
      <c r="C1" s="4" t="s">
        <v>32</v>
      </c>
      <c r="D1" s="4" t="s">
        <v>34</v>
      </c>
      <c r="E1" s="4" t="s">
        <v>33</v>
      </c>
      <c r="F1" s="4" t="s">
        <v>159</v>
      </c>
      <c r="G1" s="4" t="s">
        <v>32</v>
      </c>
      <c r="H1" s="4" t="s">
        <v>34</v>
      </c>
      <c r="I1" s="4" t="s">
        <v>33</v>
      </c>
      <c r="J1" s="4" t="s">
        <v>159</v>
      </c>
      <c r="K1" s="4" t="s">
        <v>127</v>
      </c>
      <c r="L1" s="4" t="s">
        <v>43</v>
      </c>
      <c r="M1" s="4" t="s">
        <v>44</v>
      </c>
      <c r="N1" s="4" t="s">
        <v>45</v>
      </c>
      <c r="O1" s="4" t="s">
        <v>46</v>
      </c>
      <c r="P1" s="4" t="s">
        <v>47</v>
      </c>
    </row>
    <row r="2" spans="1:16" x14ac:dyDescent="0.5">
      <c r="A2">
        <v>1</v>
      </c>
      <c r="B2" t="s">
        <v>162</v>
      </c>
      <c r="C2" t="s">
        <v>60</v>
      </c>
      <c r="D2">
        <f t="shared" ref="D2:D17" si="0">LEN(C2)</f>
        <v>1840</v>
      </c>
      <c r="E2" s="2" t="s">
        <v>84</v>
      </c>
      <c r="F2" t="s">
        <v>124</v>
      </c>
      <c r="G2" s="15" t="s">
        <v>94</v>
      </c>
      <c r="H2">
        <f t="shared" ref="H2:H17" si="1">LEN(G2)</f>
        <v>644</v>
      </c>
      <c r="I2" s="2" t="s">
        <v>118</v>
      </c>
      <c r="J2" s="25" t="s">
        <v>124</v>
      </c>
      <c r="K2" s="21" t="s">
        <v>124</v>
      </c>
      <c r="L2" s="6">
        <v>6254</v>
      </c>
      <c r="M2">
        <v>0</v>
      </c>
      <c r="N2">
        <v>0</v>
      </c>
      <c r="O2">
        <v>0</v>
      </c>
      <c r="P2">
        <v>0</v>
      </c>
    </row>
    <row r="3" spans="1:16" x14ac:dyDescent="0.5">
      <c r="A3">
        <v>2</v>
      </c>
      <c r="B3" t="s">
        <v>163</v>
      </c>
      <c r="C3" t="s">
        <v>67</v>
      </c>
      <c r="D3">
        <f t="shared" si="0"/>
        <v>1840</v>
      </c>
      <c r="E3" s="7" t="s">
        <v>90</v>
      </c>
      <c r="F3" t="s">
        <v>124</v>
      </c>
      <c r="G3" s="15" t="s">
        <v>94</v>
      </c>
      <c r="H3">
        <f t="shared" si="1"/>
        <v>644</v>
      </c>
      <c r="I3" s="2" t="s">
        <v>121</v>
      </c>
      <c r="J3" s="25" t="s">
        <v>124</v>
      </c>
      <c r="K3" s="21" t="s">
        <v>124</v>
      </c>
      <c r="L3" s="6">
        <v>1194</v>
      </c>
      <c r="M3">
        <v>0</v>
      </c>
      <c r="N3">
        <v>0</v>
      </c>
      <c r="O3" s="6">
        <v>6</v>
      </c>
      <c r="P3" s="6">
        <v>1099</v>
      </c>
    </row>
    <row r="4" spans="1:16" x14ac:dyDescent="0.5">
      <c r="A4">
        <v>3</v>
      </c>
      <c r="B4" s="20" t="s">
        <v>164</v>
      </c>
      <c r="C4" t="s">
        <v>52</v>
      </c>
      <c r="D4">
        <f t="shared" si="0"/>
        <v>1840</v>
      </c>
      <c r="E4" s="2" t="s">
        <v>77</v>
      </c>
      <c r="F4" t="s">
        <v>124</v>
      </c>
      <c r="G4" s="15" t="s">
        <v>98</v>
      </c>
      <c r="H4">
        <f t="shared" si="1"/>
        <v>644</v>
      </c>
      <c r="I4" s="17" t="s">
        <v>140</v>
      </c>
      <c r="J4" s="25" t="s">
        <v>124</v>
      </c>
      <c r="K4" s="21" t="s">
        <v>124</v>
      </c>
      <c r="L4" s="6">
        <v>11</v>
      </c>
      <c r="M4">
        <v>0</v>
      </c>
      <c r="N4">
        <v>0</v>
      </c>
      <c r="O4" s="6">
        <v>1428</v>
      </c>
      <c r="P4">
        <v>0</v>
      </c>
    </row>
    <row r="5" spans="1:16" x14ac:dyDescent="0.5">
      <c r="A5">
        <v>4</v>
      </c>
      <c r="B5" t="s">
        <v>165</v>
      </c>
      <c r="C5" t="s">
        <v>48</v>
      </c>
      <c r="D5">
        <f t="shared" si="0"/>
        <v>1840</v>
      </c>
      <c r="E5" s="2" t="s">
        <v>73</v>
      </c>
      <c r="F5" t="s">
        <v>124</v>
      </c>
      <c r="G5" s="15" t="s">
        <v>94</v>
      </c>
      <c r="H5">
        <f t="shared" si="1"/>
        <v>644</v>
      </c>
      <c r="I5" s="2" t="s">
        <v>111</v>
      </c>
      <c r="J5" s="25" t="s">
        <v>124</v>
      </c>
      <c r="K5" s="21" t="s">
        <v>124</v>
      </c>
      <c r="L5">
        <v>0</v>
      </c>
      <c r="M5">
        <v>0</v>
      </c>
      <c r="N5">
        <v>0</v>
      </c>
      <c r="O5" s="6">
        <v>457</v>
      </c>
      <c r="P5">
        <v>0</v>
      </c>
    </row>
    <row r="6" spans="1:16" x14ac:dyDescent="0.5">
      <c r="A6">
        <v>5</v>
      </c>
      <c r="B6" t="s">
        <v>166</v>
      </c>
      <c r="C6" t="s">
        <v>53</v>
      </c>
      <c r="D6">
        <f t="shared" si="0"/>
        <v>1831</v>
      </c>
      <c r="E6" s="2" t="s">
        <v>78</v>
      </c>
      <c r="F6" t="s">
        <v>135</v>
      </c>
      <c r="G6" s="15" t="s">
        <v>99</v>
      </c>
      <c r="H6">
        <f t="shared" si="1"/>
        <v>645</v>
      </c>
      <c r="I6" s="16" t="s">
        <v>114</v>
      </c>
      <c r="J6" s="25" t="s">
        <v>146</v>
      </c>
      <c r="K6" s="23" t="s">
        <v>142</v>
      </c>
      <c r="L6">
        <v>0</v>
      </c>
      <c r="M6" s="6">
        <v>217</v>
      </c>
      <c r="N6">
        <v>0</v>
      </c>
      <c r="O6">
        <v>0</v>
      </c>
      <c r="P6">
        <v>0</v>
      </c>
    </row>
    <row r="7" spans="1:16" x14ac:dyDescent="0.5">
      <c r="A7">
        <v>6</v>
      </c>
      <c r="B7" t="s">
        <v>167</v>
      </c>
      <c r="C7" t="s">
        <v>57</v>
      </c>
      <c r="D7">
        <f t="shared" si="0"/>
        <v>1837</v>
      </c>
      <c r="E7" s="2" t="s">
        <v>80</v>
      </c>
      <c r="F7" t="s">
        <v>125</v>
      </c>
      <c r="G7" s="15" t="s">
        <v>102</v>
      </c>
      <c r="H7">
        <f t="shared" si="1"/>
        <v>650</v>
      </c>
      <c r="I7" s="18" t="s">
        <v>116</v>
      </c>
      <c r="J7" s="25" t="s">
        <v>125</v>
      </c>
      <c r="K7" s="21" t="s">
        <v>129</v>
      </c>
      <c r="L7">
        <v>0</v>
      </c>
      <c r="M7">
        <v>0</v>
      </c>
      <c r="N7">
        <v>0</v>
      </c>
      <c r="O7" s="6">
        <v>2521</v>
      </c>
      <c r="P7">
        <v>0</v>
      </c>
    </row>
    <row r="8" spans="1:16" x14ac:dyDescent="0.5">
      <c r="A8">
        <v>7</v>
      </c>
      <c r="B8" t="s">
        <v>168</v>
      </c>
      <c r="C8" t="s">
        <v>58</v>
      </c>
      <c r="D8">
        <f t="shared" si="0"/>
        <v>1839</v>
      </c>
      <c r="E8" s="2" t="s">
        <v>82</v>
      </c>
      <c r="F8" t="s">
        <v>125</v>
      </c>
      <c r="G8" s="15" t="s">
        <v>101</v>
      </c>
      <c r="H8">
        <f t="shared" si="1"/>
        <v>650</v>
      </c>
      <c r="I8" s="18" t="s">
        <v>115</v>
      </c>
      <c r="J8" s="25" t="s">
        <v>125</v>
      </c>
      <c r="K8" s="21" t="s">
        <v>129</v>
      </c>
      <c r="L8">
        <v>0</v>
      </c>
      <c r="M8">
        <v>0</v>
      </c>
      <c r="N8">
        <v>0</v>
      </c>
      <c r="O8">
        <v>0</v>
      </c>
      <c r="P8" s="6">
        <v>1423</v>
      </c>
    </row>
    <row r="9" spans="1:16" x14ac:dyDescent="0.5">
      <c r="A9">
        <v>8</v>
      </c>
      <c r="B9" t="s">
        <v>169</v>
      </c>
      <c r="C9" t="s">
        <v>56</v>
      </c>
      <c r="D9">
        <f t="shared" si="0"/>
        <v>1837</v>
      </c>
      <c r="E9" s="2" t="s">
        <v>81</v>
      </c>
      <c r="F9" s="20" t="s">
        <v>125</v>
      </c>
      <c r="G9" s="15" t="s">
        <v>101</v>
      </c>
      <c r="H9">
        <f t="shared" si="1"/>
        <v>650</v>
      </c>
      <c r="I9" s="18" t="s">
        <v>115</v>
      </c>
      <c r="J9" s="28" t="s">
        <v>125</v>
      </c>
      <c r="K9" s="21" t="s">
        <v>129</v>
      </c>
      <c r="L9">
        <v>0</v>
      </c>
      <c r="M9">
        <v>0</v>
      </c>
      <c r="N9">
        <v>0</v>
      </c>
      <c r="O9" s="6">
        <v>1261</v>
      </c>
      <c r="P9">
        <v>0</v>
      </c>
    </row>
    <row r="10" spans="1:16" x14ac:dyDescent="0.5">
      <c r="A10">
        <v>9</v>
      </c>
      <c r="B10" t="s">
        <v>170</v>
      </c>
      <c r="C10" s="10" t="s">
        <v>70</v>
      </c>
      <c r="D10">
        <f t="shared" si="0"/>
        <v>1836</v>
      </c>
      <c r="E10" s="2" t="s">
        <v>93</v>
      </c>
      <c r="F10" t="s">
        <v>125</v>
      </c>
      <c r="G10" s="15" t="s">
        <v>103</v>
      </c>
      <c r="H10">
        <f t="shared" si="1"/>
        <v>650</v>
      </c>
      <c r="I10" s="18" t="s">
        <v>122</v>
      </c>
      <c r="J10" s="25" t="s">
        <v>125</v>
      </c>
      <c r="K10" s="21" t="s">
        <v>129</v>
      </c>
      <c r="L10">
        <v>0</v>
      </c>
      <c r="M10">
        <v>0</v>
      </c>
      <c r="N10">
        <v>0</v>
      </c>
      <c r="O10" s="6">
        <v>1225</v>
      </c>
      <c r="P10">
        <v>0</v>
      </c>
    </row>
    <row r="11" spans="1:16" x14ac:dyDescent="0.5">
      <c r="A11">
        <v>10</v>
      </c>
      <c r="B11" t="s">
        <v>171</v>
      </c>
      <c r="C11" t="s">
        <v>59</v>
      </c>
      <c r="D11">
        <f t="shared" si="0"/>
        <v>1837</v>
      </c>
      <c r="E11" s="2" t="s">
        <v>83</v>
      </c>
      <c r="F11" t="s">
        <v>125</v>
      </c>
      <c r="G11" s="15" t="s">
        <v>103</v>
      </c>
      <c r="H11">
        <f t="shared" si="1"/>
        <v>650</v>
      </c>
      <c r="I11" s="18" t="s">
        <v>117</v>
      </c>
      <c r="J11" s="25" t="s">
        <v>125</v>
      </c>
      <c r="K11" s="21" t="s">
        <v>129</v>
      </c>
      <c r="L11">
        <v>0</v>
      </c>
      <c r="M11">
        <v>0</v>
      </c>
      <c r="N11">
        <v>0</v>
      </c>
      <c r="O11" s="6">
        <v>898</v>
      </c>
      <c r="P11">
        <v>0</v>
      </c>
    </row>
    <row r="12" spans="1:16" x14ac:dyDescent="0.5">
      <c r="A12">
        <v>11</v>
      </c>
      <c r="B12" t="s">
        <v>172</v>
      </c>
      <c r="C12" t="s">
        <v>62</v>
      </c>
      <c r="D12">
        <f t="shared" si="0"/>
        <v>1836</v>
      </c>
      <c r="E12" s="7" t="s">
        <v>86</v>
      </c>
      <c r="F12" s="20" t="s">
        <v>125</v>
      </c>
      <c r="G12" s="15" t="s">
        <v>105</v>
      </c>
      <c r="H12">
        <f t="shared" si="1"/>
        <v>650</v>
      </c>
      <c r="I12" s="2" t="s">
        <v>130</v>
      </c>
      <c r="J12" s="28" t="s">
        <v>125</v>
      </c>
      <c r="K12" s="21" t="s">
        <v>129</v>
      </c>
      <c r="L12">
        <v>0</v>
      </c>
      <c r="M12">
        <v>0</v>
      </c>
      <c r="N12">
        <v>0</v>
      </c>
      <c r="O12" s="6">
        <v>261</v>
      </c>
      <c r="P12">
        <v>0</v>
      </c>
    </row>
    <row r="13" spans="1:16" x14ac:dyDescent="0.5">
      <c r="A13">
        <v>12</v>
      </c>
      <c r="B13" t="s">
        <v>173</v>
      </c>
      <c r="C13" t="s">
        <v>68</v>
      </c>
      <c r="D13">
        <f t="shared" si="0"/>
        <v>1847</v>
      </c>
      <c r="E13" s="2" t="s">
        <v>91</v>
      </c>
      <c r="F13" t="s">
        <v>41</v>
      </c>
      <c r="G13" s="15" t="s">
        <v>109</v>
      </c>
      <c r="H13">
        <f t="shared" si="1"/>
        <v>660</v>
      </c>
      <c r="I13" s="2" t="s">
        <v>131</v>
      </c>
      <c r="J13" s="25" t="s">
        <v>41</v>
      </c>
      <c r="K13" s="23" t="s">
        <v>145</v>
      </c>
      <c r="L13">
        <v>0</v>
      </c>
      <c r="M13">
        <v>0</v>
      </c>
      <c r="N13">
        <v>0</v>
      </c>
      <c r="O13" s="6">
        <v>1305</v>
      </c>
      <c r="P13">
        <v>0</v>
      </c>
    </row>
    <row r="14" spans="1:16" x14ac:dyDescent="0.5">
      <c r="A14">
        <v>13</v>
      </c>
      <c r="B14" t="s">
        <v>174</v>
      </c>
      <c r="C14" t="s">
        <v>65</v>
      </c>
      <c r="D14">
        <f t="shared" si="0"/>
        <v>1847</v>
      </c>
      <c r="E14" s="2" t="s">
        <v>89</v>
      </c>
      <c r="F14" t="s">
        <v>41</v>
      </c>
      <c r="G14" s="15" t="s">
        <v>108</v>
      </c>
      <c r="H14">
        <f t="shared" si="1"/>
        <v>660</v>
      </c>
      <c r="I14" s="18" t="s">
        <v>120</v>
      </c>
      <c r="J14" s="25" t="s">
        <v>125</v>
      </c>
      <c r="K14" s="23" t="s">
        <v>144</v>
      </c>
      <c r="L14">
        <v>0</v>
      </c>
      <c r="M14">
        <v>0</v>
      </c>
      <c r="N14">
        <v>0</v>
      </c>
      <c r="O14" s="6">
        <v>692</v>
      </c>
      <c r="P14">
        <v>0</v>
      </c>
    </row>
    <row r="15" spans="1:16" x14ac:dyDescent="0.5">
      <c r="A15">
        <v>14</v>
      </c>
      <c r="B15" t="s">
        <v>175</v>
      </c>
      <c r="C15" t="s">
        <v>69</v>
      </c>
      <c r="D15">
        <f t="shared" si="0"/>
        <v>1844</v>
      </c>
      <c r="E15" s="2" t="s">
        <v>92</v>
      </c>
      <c r="F15" t="s">
        <v>41</v>
      </c>
      <c r="G15" s="15" t="s">
        <v>110</v>
      </c>
      <c r="H15">
        <f t="shared" si="1"/>
        <v>660</v>
      </c>
      <c r="I15" s="2" t="s">
        <v>132</v>
      </c>
      <c r="J15" s="25" t="s">
        <v>41</v>
      </c>
      <c r="K15" s="23" t="s">
        <v>145</v>
      </c>
      <c r="L15">
        <v>0</v>
      </c>
      <c r="M15">
        <v>0</v>
      </c>
      <c r="N15">
        <v>0</v>
      </c>
      <c r="O15" s="6">
        <v>481</v>
      </c>
      <c r="P15">
        <v>0</v>
      </c>
    </row>
    <row r="16" spans="1:16" x14ac:dyDescent="0.5">
      <c r="A16">
        <v>15</v>
      </c>
      <c r="B16" t="s">
        <v>176</v>
      </c>
      <c r="C16" t="s">
        <v>66</v>
      </c>
      <c r="D16">
        <f t="shared" si="0"/>
        <v>1836</v>
      </c>
      <c r="E16" s="7" t="s">
        <v>88</v>
      </c>
      <c r="F16" t="s">
        <v>123</v>
      </c>
      <c r="G16" s="15" t="s">
        <v>100</v>
      </c>
      <c r="H16">
        <f t="shared" si="1"/>
        <v>647</v>
      </c>
      <c r="I16" s="2" t="s">
        <v>139</v>
      </c>
      <c r="J16" s="25" t="s">
        <v>123</v>
      </c>
      <c r="K16" s="21" t="s">
        <v>123</v>
      </c>
      <c r="L16" s="6">
        <v>6698</v>
      </c>
      <c r="M16">
        <v>0</v>
      </c>
      <c r="N16">
        <v>0</v>
      </c>
      <c r="O16" s="6">
        <v>7730</v>
      </c>
      <c r="P16">
        <v>0</v>
      </c>
    </row>
    <row r="17" spans="1:16" x14ac:dyDescent="0.5">
      <c r="A17">
        <v>16</v>
      </c>
      <c r="B17" t="s">
        <v>177</v>
      </c>
      <c r="C17" t="s">
        <v>54</v>
      </c>
      <c r="D17">
        <f t="shared" si="0"/>
        <v>1836</v>
      </c>
      <c r="E17" s="2" t="s">
        <v>79</v>
      </c>
      <c r="F17" t="s">
        <v>123</v>
      </c>
      <c r="G17" s="15" t="s">
        <v>97</v>
      </c>
      <c r="H17">
        <f t="shared" si="1"/>
        <v>647</v>
      </c>
      <c r="I17" s="2" t="s">
        <v>113</v>
      </c>
      <c r="J17" s="25" t="s">
        <v>123</v>
      </c>
      <c r="K17" s="21" t="s">
        <v>123</v>
      </c>
      <c r="L17" s="6">
        <v>3116</v>
      </c>
      <c r="M17">
        <v>0</v>
      </c>
      <c r="N17">
        <v>0</v>
      </c>
      <c r="O17" s="6">
        <v>3326</v>
      </c>
      <c r="P17">
        <v>0</v>
      </c>
    </row>
    <row r="18" spans="1:16" x14ac:dyDescent="0.5">
      <c r="A18">
        <v>17</v>
      </c>
      <c r="B18" t="s">
        <v>178</v>
      </c>
      <c r="C18" t="s">
        <v>64</v>
      </c>
      <c r="D18">
        <f t="shared" ref="D18" si="2">LEN(C18)</f>
        <v>1836</v>
      </c>
      <c r="E18" s="2" t="s">
        <v>87</v>
      </c>
      <c r="F18" t="s">
        <v>123</v>
      </c>
      <c r="G18" s="15" t="s">
        <v>107</v>
      </c>
      <c r="H18">
        <f t="shared" ref="H18" si="3">LEN(G18)</f>
        <v>647</v>
      </c>
      <c r="I18" s="16" t="s">
        <v>138</v>
      </c>
      <c r="J18" s="25" t="s">
        <v>123</v>
      </c>
      <c r="K18" s="21" t="s">
        <v>123</v>
      </c>
      <c r="L18">
        <v>0</v>
      </c>
      <c r="M18">
        <v>0</v>
      </c>
      <c r="N18">
        <v>0</v>
      </c>
      <c r="O18" s="6">
        <v>137</v>
      </c>
      <c r="P18">
        <v>0</v>
      </c>
    </row>
    <row r="19" spans="1:16" x14ac:dyDescent="0.5">
      <c r="A19">
        <v>18</v>
      </c>
      <c r="B19" t="s">
        <v>179</v>
      </c>
      <c r="C19" t="s">
        <v>50</v>
      </c>
      <c r="D19">
        <f t="shared" ref="D19:D24" si="4">LEN(C19)</f>
        <v>1836</v>
      </c>
      <c r="E19" s="2" t="s">
        <v>75</v>
      </c>
      <c r="F19" t="s">
        <v>123</v>
      </c>
      <c r="G19" s="15" t="s">
        <v>96</v>
      </c>
      <c r="H19">
        <f t="shared" ref="H19:H24" si="5">LEN(G19)</f>
        <v>647</v>
      </c>
      <c r="I19" s="16" t="s">
        <v>112</v>
      </c>
      <c r="J19" s="25" t="s">
        <v>123</v>
      </c>
      <c r="K19" s="21" t="s">
        <v>123</v>
      </c>
      <c r="L19">
        <v>0</v>
      </c>
      <c r="M19">
        <v>0</v>
      </c>
      <c r="N19">
        <v>0</v>
      </c>
      <c r="O19" s="6">
        <v>22</v>
      </c>
      <c r="P19">
        <v>0</v>
      </c>
    </row>
    <row r="20" spans="1:16" x14ac:dyDescent="0.5">
      <c r="A20">
        <v>19</v>
      </c>
      <c r="B20" t="s">
        <v>180</v>
      </c>
      <c r="C20" t="s">
        <v>51</v>
      </c>
      <c r="D20">
        <f t="shared" si="4"/>
        <v>1836</v>
      </c>
      <c r="E20" s="2" t="s">
        <v>76</v>
      </c>
      <c r="F20" t="s">
        <v>123</v>
      </c>
      <c r="G20" s="15" t="s">
        <v>97</v>
      </c>
      <c r="H20">
        <f t="shared" si="5"/>
        <v>647</v>
      </c>
      <c r="I20" s="7" t="s">
        <v>113</v>
      </c>
      <c r="J20" s="25" t="s">
        <v>123</v>
      </c>
      <c r="K20" s="21" t="s">
        <v>123</v>
      </c>
      <c r="L20">
        <v>0</v>
      </c>
      <c r="M20">
        <v>0</v>
      </c>
      <c r="N20">
        <v>0</v>
      </c>
      <c r="O20" s="6">
        <v>17</v>
      </c>
      <c r="P20">
        <v>0</v>
      </c>
    </row>
    <row r="21" spans="1:16" x14ac:dyDescent="0.5">
      <c r="A21">
        <v>20</v>
      </c>
      <c r="B21" t="s">
        <v>181</v>
      </c>
      <c r="C21" t="s">
        <v>61</v>
      </c>
      <c r="D21">
        <f t="shared" si="4"/>
        <v>1836</v>
      </c>
      <c r="E21" s="7" t="s">
        <v>85</v>
      </c>
      <c r="F21" t="s">
        <v>123</v>
      </c>
      <c r="G21" s="15" t="s">
        <v>104</v>
      </c>
      <c r="H21">
        <f t="shared" si="5"/>
        <v>647</v>
      </c>
      <c r="I21" s="7" t="s">
        <v>119</v>
      </c>
      <c r="J21" s="25" t="s">
        <v>123</v>
      </c>
      <c r="K21" s="21" t="s">
        <v>123</v>
      </c>
      <c r="L21">
        <v>0</v>
      </c>
      <c r="M21">
        <v>0</v>
      </c>
      <c r="N21">
        <v>0</v>
      </c>
      <c r="O21">
        <v>5</v>
      </c>
      <c r="P21">
        <v>0</v>
      </c>
    </row>
    <row r="22" spans="1:16" x14ac:dyDescent="0.5">
      <c r="A22">
        <v>21</v>
      </c>
      <c r="B22" t="s">
        <v>182</v>
      </c>
      <c r="C22" t="s">
        <v>55</v>
      </c>
      <c r="D22">
        <f t="shared" si="4"/>
        <v>1827</v>
      </c>
      <c r="E22" s="8" t="s">
        <v>154</v>
      </c>
      <c r="F22" t="s">
        <v>203</v>
      </c>
      <c r="G22" s="15" t="s">
        <v>100</v>
      </c>
      <c r="H22">
        <f t="shared" si="5"/>
        <v>647</v>
      </c>
      <c r="I22" s="2" t="s">
        <v>137</v>
      </c>
      <c r="J22" s="25" t="s">
        <v>123</v>
      </c>
      <c r="K22" s="23" t="s">
        <v>143</v>
      </c>
      <c r="L22" s="6">
        <v>205</v>
      </c>
      <c r="M22">
        <v>0</v>
      </c>
      <c r="N22">
        <v>0</v>
      </c>
      <c r="O22">
        <v>0</v>
      </c>
      <c r="P22">
        <v>0</v>
      </c>
    </row>
    <row r="23" spans="1:16" x14ac:dyDescent="0.5">
      <c r="A23">
        <v>22</v>
      </c>
      <c r="B23" t="s">
        <v>183</v>
      </c>
      <c r="C23" t="s">
        <v>49</v>
      </c>
      <c r="D23">
        <f t="shared" si="4"/>
        <v>1835</v>
      </c>
      <c r="E23" s="8" t="s">
        <v>155</v>
      </c>
      <c r="F23" s="9" t="s">
        <v>74</v>
      </c>
      <c r="G23" s="15" t="s">
        <v>95</v>
      </c>
      <c r="H23">
        <f t="shared" si="5"/>
        <v>639</v>
      </c>
      <c r="I23" s="8" t="s">
        <v>149</v>
      </c>
      <c r="J23" s="26" t="s">
        <v>126</v>
      </c>
      <c r="K23" s="22" t="s">
        <v>128</v>
      </c>
      <c r="L23">
        <v>0</v>
      </c>
      <c r="M23">
        <v>0</v>
      </c>
      <c r="N23">
        <v>0</v>
      </c>
      <c r="O23" s="6">
        <v>179</v>
      </c>
      <c r="P23">
        <v>0</v>
      </c>
    </row>
    <row r="24" spans="1:16" x14ac:dyDescent="0.5">
      <c r="A24">
        <v>23</v>
      </c>
      <c r="B24" t="s">
        <v>184</v>
      </c>
      <c r="C24" t="s">
        <v>63</v>
      </c>
      <c r="D24">
        <f t="shared" si="4"/>
        <v>1817</v>
      </c>
      <c r="E24" s="8" t="s">
        <v>156</v>
      </c>
      <c r="G24" s="15" t="s">
        <v>106</v>
      </c>
      <c r="H24">
        <f t="shared" si="5"/>
        <v>634</v>
      </c>
      <c r="I24" s="19" t="s">
        <v>150</v>
      </c>
      <c r="J24" s="25"/>
      <c r="K24" s="24" t="s">
        <v>128</v>
      </c>
      <c r="L24">
        <v>0</v>
      </c>
      <c r="M24">
        <v>0</v>
      </c>
      <c r="N24" s="6">
        <v>28</v>
      </c>
      <c r="O24" s="6">
        <v>216</v>
      </c>
      <c r="P24" s="6">
        <v>153</v>
      </c>
    </row>
    <row r="25" spans="1:16" x14ac:dyDescent="0.5">
      <c r="L25" s="5">
        <v>17478</v>
      </c>
      <c r="M25" s="5">
        <v>217</v>
      </c>
      <c r="N25" s="5">
        <v>28</v>
      </c>
      <c r="O25" s="5">
        <v>22167</v>
      </c>
      <c r="P25" s="5">
        <v>2675</v>
      </c>
    </row>
    <row r="26" spans="1:16" x14ac:dyDescent="0.5">
      <c r="I26" s="11" t="s">
        <v>72</v>
      </c>
      <c r="K26" s="14" t="s">
        <v>157</v>
      </c>
    </row>
    <row r="27" spans="1:16" x14ac:dyDescent="0.5">
      <c r="I27" s="12" t="s">
        <v>71</v>
      </c>
      <c r="K27" s="3" t="s">
        <v>147</v>
      </c>
    </row>
    <row r="28" spans="1:16" x14ac:dyDescent="0.5">
      <c r="K28" s="13" t="s">
        <v>148</v>
      </c>
    </row>
  </sheetData>
  <phoneticPr fontId="28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A44D2-8794-9649-897E-0F80A2F82F5B}">
  <sheetPr>
    <tabColor theme="2" tint="-9.9978637043366805E-2"/>
  </sheetPr>
  <dimension ref="A1:L21"/>
  <sheetViews>
    <sheetView tabSelected="1" zoomScale="110" zoomScaleNormal="110" workbookViewId="0">
      <pane xSplit="2" topLeftCell="C1" activePane="topRight" state="frozen"/>
      <selection pane="topRight" activeCell="F9" sqref="F9"/>
    </sheetView>
  </sheetViews>
  <sheetFormatPr defaultColWidth="11" defaultRowHeight="15.75" x14ac:dyDescent="0.5"/>
  <cols>
    <col min="2" max="2" width="21.8125" customWidth="1"/>
    <col min="3" max="3" width="24.3125" customWidth="1"/>
    <col min="4" max="4" width="8.3125" customWidth="1"/>
    <col min="5" max="5" width="104.5" customWidth="1"/>
    <col min="6" max="6" width="27.5" customWidth="1"/>
    <col min="7" max="7" width="64.5" customWidth="1"/>
    <col min="8" max="8" width="19.1875" customWidth="1"/>
    <col min="9" max="9" width="20" customWidth="1"/>
    <col min="10" max="10" width="21.1875" customWidth="1"/>
    <col min="11" max="11" width="19.6875" customWidth="1"/>
    <col min="12" max="12" width="19.8125" customWidth="1"/>
    <col min="15" max="15" width="18.5" customWidth="1"/>
    <col min="16" max="16" width="20.3125" customWidth="1"/>
    <col min="17" max="17" width="20.1875" customWidth="1"/>
    <col min="18" max="18" width="19.1875" customWidth="1"/>
    <col min="19" max="19" width="17.5" customWidth="1"/>
  </cols>
  <sheetData>
    <row r="1" spans="1:12" x14ac:dyDescent="0.5">
      <c r="A1" s="4" t="s">
        <v>160</v>
      </c>
      <c r="B1" s="4" t="s">
        <v>161</v>
      </c>
      <c r="C1" s="4" t="s">
        <v>32</v>
      </c>
      <c r="D1" s="4" t="s">
        <v>34</v>
      </c>
      <c r="E1" s="4" t="s">
        <v>33</v>
      </c>
      <c r="F1" s="4" t="s">
        <v>159</v>
      </c>
      <c r="G1" s="4" t="s">
        <v>127</v>
      </c>
      <c r="H1" s="4" t="s">
        <v>26</v>
      </c>
      <c r="I1" s="4" t="s">
        <v>27</v>
      </c>
      <c r="J1" s="4" t="s">
        <v>28</v>
      </c>
      <c r="K1" s="4" t="s">
        <v>29</v>
      </c>
      <c r="L1" s="4" t="s">
        <v>30</v>
      </c>
    </row>
    <row r="2" spans="1:12" x14ac:dyDescent="0.5">
      <c r="A2">
        <v>1</v>
      </c>
      <c r="B2" t="s">
        <v>185</v>
      </c>
      <c r="C2" t="s">
        <v>5</v>
      </c>
      <c r="D2">
        <f>LEN(C2)</f>
        <v>1038</v>
      </c>
      <c r="E2" s="2" t="s">
        <v>22</v>
      </c>
      <c r="F2" s="26" t="s">
        <v>124</v>
      </c>
      <c r="G2" s="25" t="s">
        <v>124</v>
      </c>
      <c r="H2" s="6">
        <v>14723</v>
      </c>
      <c r="I2">
        <v>0</v>
      </c>
      <c r="J2">
        <v>0</v>
      </c>
      <c r="K2" s="6">
        <v>1947</v>
      </c>
      <c r="L2" s="6">
        <v>2946</v>
      </c>
    </row>
    <row r="3" spans="1:12" x14ac:dyDescent="0.5">
      <c r="A3">
        <v>2</v>
      </c>
      <c r="B3" t="s">
        <v>186</v>
      </c>
      <c r="C3" t="s">
        <v>9</v>
      </c>
      <c r="D3">
        <f>LEN(C3)</f>
        <v>1038</v>
      </c>
      <c r="E3" s="2" t="s">
        <v>23</v>
      </c>
      <c r="F3" s="25" t="s">
        <v>124</v>
      </c>
      <c r="G3" s="25" t="s">
        <v>124</v>
      </c>
      <c r="H3" s="6">
        <v>489</v>
      </c>
      <c r="I3">
        <v>0</v>
      </c>
      <c r="J3">
        <v>0</v>
      </c>
      <c r="K3">
        <v>0</v>
      </c>
      <c r="L3">
        <v>0</v>
      </c>
    </row>
    <row r="4" spans="1:12" x14ac:dyDescent="0.5">
      <c r="A4">
        <v>3</v>
      </c>
      <c r="B4" t="s">
        <v>187</v>
      </c>
      <c r="C4" t="s">
        <v>17</v>
      </c>
      <c r="D4">
        <f>LEN(C4)</f>
        <v>1038</v>
      </c>
      <c r="E4" s="8" t="s">
        <v>38</v>
      </c>
      <c r="F4" s="26" t="s">
        <v>124</v>
      </c>
      <c r="G4" s="26" t="s">
        <v>124</v>
      </c>
      <c r="H4">
        <v>0</v>
      </c>
      <c r="I4">
        <v>0</v>
      </c>
      <c r="J4">
        <v>0</v>
      </c>
      <c r="K4" s="6">
        <v>49</v>
      </c>
      <c r="L4">
        <v>0</v>
      </c>
    </row>
    <row r="5" spans="1:12" x14ac:dyDescent="0.5">
      <c r="A5">
        <v>4</v>
      </c>
      <c r="B5" t="s">
        <v>188</v>
      </c>
      <c r="C5" t="s">
        <v>3</v>
      </c>
      <c r="D5">
        <f t="shared" ref="D5" si="0">LEN(C5)</f>
        <v>1038</v>
      </c>
      <c r="E5" s="2" t="s">
        <v>20</v>
      </c>
      <c r="F5" s="25" t="s">
        <v>135</v>
      </c>
      <c r="G5" s="25" t="s">
        <v>135</v>
      </c>
      <c r="H5">
        <v>0</v>
      </c>
      <c r="I5" s="6">
        <v>11747</v>
      </c>
      <c r="J5">
        <v>0</v>
      </c>
      <c r="K5">
        <v>0</v>
      </c>
      <c r="L5">
        <v>0</v>
      </c>
    </row>
    <row r="6" spans="1:12" x14ac:dyDescent="0.5">
      <c r="A6">
        <v>5</v>
      </c>
      <c r="B6" t="s">
        <v>189</v>
      </c>
      <c r="C6" t="s">
        <v>13</v>
      </c>
      <c r="D6">
        <f t="shared" ref="D6:D16" si="1">LEN(C6)</f>
        <v>1038</v>
      </c>
      <c r="E6" s="8" t="s">
        <v>35</v>
      </c>
      <c r="F6" s="29" t="s">
        <v>204</v>
      </c>
      <c r="G6" s="26" t="s">
        <v>135</v>
      </c>
      <c r="H6">
        <v>0</v>
      </c>
      <c r="I6" s="6">
        <v>165</v>
      </c>
      <c r="J6">
        <v>0</v>
      </c>
      <c r="K6">
        <v>0</v>
      </c>
      <c r="L6">
        <v>0</v>
      </c>
    </row>
    <row r="7" spans="1:12" x14ac:dyDescent="0.5">
      <c r="A7">
        <v>6</v>
      </c>
      <c r="B7" t="s">
        <v>190</v>
      </c>
      <c r="C7" t="s">
        <v>14</v>
      </c>
      <c r="D7">
        <f t="shared" si="1"/>
        <v>1038</v>
      </c>
      <c r="E7" s="8" t="s">
        <v>31</v>
      </c>
      <c r="F7" s="26" t="s">
        <v>135</v>
      </c>
      <c r="G7" s="26" t="s">
        <v>135</v>
      </c>
      <c r="H7">
        <v>0</v>
      </c>
      <c r="I7" s="6">
        <v>109</v>
      </c>
      <c r="J7">
        <v>0</v>
      </c>
      <c r="K7">
        <v>0</v>
      </c>
      <c r="L7">
        <v>0</v>
      </c>
    </row>
    <row r="8" spans="1:12" x14ac:dyDescent="0.5">
      <c r="A8">
        <v>7</v>
      </c>
      <c r="B8" t="s">
        <v>191</v>
      </c>
      <c r="C8" t="s">
        <v>0</v>
      </c>
      <c r="D8">
        <f t="shared" si="1"/>
        <v>1038</v>
      </c>
      <c r="E8" s="1" t="s">
        <v>18</v>
      </c>
      <c r="F8" s="25" t="s">
        <v>133</v>
      </c>
      <c r="G8" s="25" t="s">
        <v>133</v>
      </c>
      <c r="H8">
        <v>0</v>
      </c>
      <c r="I8" s="6">
        <v>11990</v>
      </c>
      <c r="J8" s="6">
        <v>17664</v>
      </c>
      <c r="K8" s="6">
        <v>9762</v>
      </c>
      <c r="L8" s="6">
        <v>10426</v>
      </c>
    </row>
    <row r="9" spans="1:12" x14ac:dyDescent="0.5">
      <c r="A9">
        <v>8</v>
      </c>
      <c r="B9" t="s">
        <v>192</v>
      </c>
      <c r="C9" t="s">
        <v>7</v>
      </c>
      <c r="D9">
        <f t="shared" si="1"/>
        <v>1038</v>
      </c>
      <c r="E9" s="8" t="s">
        <v>36</v>
      </c>
      <c r="F9" s="26" t="s">
        <v>133</v>
      </c>
      <c r="G9" s="26" t="s">
        <v>133</v>
      </c>
      <c r="H9">
        <v>0</v>
      </c>
      <c r="I9" s="6">
        <v>608</v>
      </c>
      <c r="J9" s="6">
        <v>437</v>
      </c>
      <c r="K9">
        <v>0</v>
      </c>
      <c r="L9">
        <v>0</v>
      </c>
    </row>
    <row r="10" spans="1:12" x14ac:dyDescent="0.5">
      <c r="A10">
        <v>9</v>
      </c>
      <c r="B10" t="s">
        <v>193</v>
      </c>
      <c r="C10" t="s">
        <v>12</v>
      </c>
      <c r="D10">
        <f t="shared" si="1"/>
        <v>1038</v>
      </c>
      <c r="E10" s="8" t="s">
        <v>37</v>
      </c>
      <c r="F10" s="26" t="s">
        <v>133</v>
      </c>
      <c r="G10" s="26" t="s">
        <v>133</v>
      </c>
      <c r="H10">
        <v>0</v>
      </c>
      <c r="I10">
        <v>0</v>
      </c>
      <c r="J10" s="6">
        <v>212</v>
      </c>
      <c r="K10">
        <v>0</v>
      </c>
      <c r="L10">
        <v>0</v>
      </c>
    </row>
    <row r="11" spans="1:12" x14ac:dyDescent="0.5">
      <c r="A11">
        <v>10</v>
      </c>
      <c r="B11" t="s">
        <v>194</v>
      </c>
      <c r="C11" t="s">
        <v>4</v>
      </c>
      <c r="D11">
        <f t="shared" si="1"/>
        <v>1038</v>
      </c>
      <c r="E11" s="2" t="s">
        <v>21</v>
      </c>
      <c r="F11" s="25" t="s">
        <v>134</v>
      </c>
      <c r="G11" s="25" t="s">
        <v>134</v>
      </c>
      <c r="H11">
        <v>0</v>
      </c>
      <c r="I11" s="6">
        <v>417</v>
      </c>
      <c r="J11" s="6">
        <v>10270</v>
      </c>
      <c r="K11" s="6">
        <v>3236</v>
      </c>
      <c r="L11" s="6">
        <v>1094</v>
      </c>
    </row>
    <row r="12" spans="1:12" x14ac:dyDescent="0.5">
      <c r="A12">
        <v>11</v>
      </c>
      <c r="B12" t="s">
        <v>195</v>
      </c>
      <c r="C12" t="s">
        <v>8</v>
      </c>
      <c r="D12">
        <f t="shared" si="1"/>
        <v>1038</v>
      </c>
      <c r="E12" s="8" t="s">
        <v>39</v>
      </c>
      <c r="F12" s="25" t="s">
        <v>134</v>
      </c>
      <c r="G12" s="25" t="s">
        <v>134</v>
      </c>
      <c r="H12">
        <v>0</v>
      </c>
      <c r="I12">
        <v>0</v>
      </c>
      <c r="J12" s="6">
        <v>582</v>
      </c>
      <c r="K12">
        <v>0</v>
      </c>
      <c r="L12">
        <v>0</v>
      </c>
    </row>
    <row r="13" spans="1:12" x14ac:dyDescent="0.5">
      <c r="A13">
        <v>12</v>
      </c>
      <c r="B13" t="s">
        <v>196</v>
      </c>
      <c r="C13" t="s">
        <v>10</v>
      </c>
      <c r="D13">
        <f t="shared" si="1"/>
        <v>1038</v>
      </c>
      <c r="E13" s="2" t="s">
        <v>24</v>
      </c>
      <c r="F13" s="26" t="s">
        <v>141</v>
      </c>
      <c r="G13" s="26" t="s">
        <v>141</v>
      </c>
      <c r="H13">
        <v>0</v>
      </c>
      <c r="I13">
        <v>0</v>
      </c>
      <c r="J13" s="6">
        <v>626</v>
      </c>
      <c r="K13">
        <v>0</v>
      </c>
      <c r="L13">
        <v>0</v>
      </c>
    </row>
    <row r="14" spans="1:12" x14ac:dyDescent="0.5">
      <c r="A14">
        <v>13</v>
      </c>
      <c r="B14" t="s">
        <v>197</v>
      </c>
      <c r="C14" t="s">
        <v>2</v>
      </c>
      <c r="D14">
        <f t="shared" si="1"/>
        <v>1038</v>
      </c>
      <c r="E14" s="2" t="s">
        <v>19</v>
      </c>
      <c r="F14" s="25" t="s">
        <v>129</v>
      </c>
      <c r="G14" s="25" t="s">
        <v>129</v>
      </c>
      <c r="H14" s="6">
        <v>2526</v>
      </c>
      <c r="I14" s="6">
        <v>6641</v>
      </c>
      <c r="J14" s="6">
        <v>6406</v>
      </c>
      <c r="K14" s="6">
        <v>11969</v>
      </c>
      <c r="L14" s="6">
        <v>8249</v>
      </c>
    </row>
    <row r="15" spans="1:12" x14ac:dyDescent="0.5">
      <c r="A15">
        <v>14</v>
      </c>
      <c r="B15" t="s">
        <v>198</v>
      </c>
      <c r="C15" t="s">
        <v>1</v>
      </c>
      <c r="D15">
        <f t="shared" si="1"/>
        <v>1038</v>
      </c>
      <c r="E15" s="2" t="s">
        <v>25</v>
      </c>
      <c r="F15" s="25" t="s">
        <v>123</v>
      </c>
      <c r="G15" s="25" t="s">
        <v>123</v>
      </c>
      <c r="H15" s="6">
        <v>14893</v>
      </c>
      <c r="I15" s="6">
        <v>405</v>
      </c>
      <c r="J15">
        <v>0</v>
      </c>
      <c r="K15" s="6">
        <v>6240</v>
      </c>
      <c r="L15" s="6">
        <v>489</v>
      </c>
    </row>
    <row r="16" spans="1:12" x14ac:dyDescent="0.5">
      <c r="A16">
        <v>15</v>
      </c>
      <c r="B16" t="s">
        <v>199</v>
      </c>
      <c r="C16" t="s">
        <v>6</v>
      </c>
      <c r="D16">
        <f t="shared" si="1"/>
        <v>1038</v>
      </c>
      <c r="E16" s="2" t="s">
        <v>40</v>
      </c>
      <c r="F16" s="25" t="s">
        <v>136</v>
      </c>
      <c r="G16" s="25" t="s">
        <v>136</v>
      </c>
      <c r="H16">
        <v>0</v>
      </c>
      <c r="I16">
        <v>0</v>
      </c>
      <c r="J16" s="6">
        <v>402</v>
      </c>
      <c r="K16">
        <v>0</v>
      </c>
      <c r="L16" s="6">
        <v>6825</v>
      </c>
    </row>
    <row r="17" spans="1:12" x14ac:dyDescent="0.5">
      <c r="A17">
        <v>16</v>
      </c>
      <c r="B17" t="s">
        <v>200</v>
      </c>
      <c r="C17" t="s">
        <v>11</v>
      </c>
      <c r="D17">
        <f>LEN(C17)</f>
        <v>1038</v>
      </c>
      <c r="E17" s="8" t="s">
        <v>151</v>
      </c>
      <c r="F17" s="26" t="s">
        <v>42</v>
      </c>
      <c r="G17" s="27" t="s">
        <v>128</v>
      </c>
      <c r="H17">
        <v>0</v>
      </c>
      <c r="I17">
        <v>0</v>
      </c>
      <c r="J17">
        <v>0</v>
      </c>
      <c r="K17">
        <v>0</v>
      </c>
      <c r="L17" s="6">
        <v>425</v>
      </c>
    </row>
    <row r="18" spans="1:12" x14ac:dyDescent="0.5">
      <c r="A18">
        <v>17</v>
      </c>
      <c r="B18" t="s">
        <v>201</v>
      </c>
      <c r="C18" t="s">
        <v>15</v>
      </c>
      <c r="D18">
        <f>LEN(C18)</f>
        <v>1038</v>
      </c>
      <c r="E18" s="8" t="s">
        <v>152</v>
      </c>
      <c r="F18" s="26" t="s">
        <v>42</v>
      </c>
      <c r="G18" s="27" t="s">
        <v>128</v>
      </c>
      <c r="H18">
        <v>0</v>
      </c>
      <c r="I18">
        <v>0</v>
      </c>
      <c r="J18">
        <v>0</v>
      </c>
      <c r="K18">
        <v>0</v>
      </c>
      <c r="L18" s="6">
        <v>93</v>
      </c>
    </row>
    <row r="19" spans="1:12" x14ac:dyDescent="0.5">
      <c r="A19">
        <v>18</v>
      </c>
      <c r="B19" t="s">
        <v>202</v>
      </c>
      <c r="C19" t="s">
        <v>16</v>
      </c>
      <c r="D19">
        <f>LEN(C19)</f>
        <v>1038</v>
      </c>
      <c r="E19" s="8" t="s">
        <v>153</v>
      </c>
      <c r="F19" s="26" t="s">
        <v>41</v>
      </c>
      <c r="G19" s="27" t="s">
        <v>128</v>
      </c>
      <c r="H19">
        <v>0</v>
      </c>
      <c r="I19">
        <v>0</v>
      </c>
      <c r="J19">
        <v>0</v>
      </c>
      <c r="K19">
        <v>0</v>
      </c>
      <c r="L19" s="6">
        <v>56</v>
      </c>
    </row>
    <row r="20" spans="1:12" x14ac:dyDescent="0.5">
      <c r="H20" s="5">
        <f>SUM(H2:H18)</f>
        <v>32631</v>
      </c>
      <c r="I20" s="5">
        <f>SUM(I2:I18)</f>
        <v>32082</v>
      </c>
      <c r="J20" s="5">
        <f>SUM(J2:J18)</f>
        <v>36599</v>
      </c>
      <c r="K20" s="5">
        <f>SUM(K2:K18)</f>
        <v>33203</v>
      </c>
      <c r="L20" s="5">
        <f>SUM(L2:L18)</f>
        <v>30547</v>
      </c>
    </row>
    <row r="21" spans="1:12" x14ac:dyDescent="0.5">
      <c r="G21" s="3" t="s">
        <v>147</v>
      </c>
    </row>
  </sheetData>
  <phoneticPr fontId="28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8S_ASV</vt:lpstr>
      <vt:lpstr>COI_OT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ückner, Sinah Deborah (STUDENTS)</dc:creator>
  <cp:lastModifiedBy>Moré, Gastón Andrés (VETSUISSE)</cp:lastModifiedBy>
  <dcterms:created xsi:type="dcterms:W3CDTF">2025-05-02T12:06:29Z</dcterms:created>
  <dcterms:modified xsi:type="dcterms:W3CDTF">2025-08-08T09:10:46Z</dcterms:modified>
</cp:coreProperties>
</file>